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7" rupBuild="9303"/>
  <workbookPr/>
  <bookViews>
    <workbookView xWindow="0" yWindow="465" windowWidth="19440" windowHeight="15600"/>
  </bookViews>
  <sheets>
    <sheet name="TABLE S12-MAXEAR ENDPT" sheetId="16" r:id="rId1"/>
  </sheet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H315" i="16" l="1"/>
  <c r="Q2" i="16"/>
  <c r="Q3" i="16"/>
  <c r="Q4" i="16"/>
  <c r="Q5" i="16"/>
  <c r="Q6" i="16"/>
  <c r="Q7" i="16"/>
  <c r="Q8" i="16"/>
  <c r="Q9" i="16"/>
  <c r="Q10" i="16"/>
  <c r="Q11" i="16"/>
  <c r="Q12" i="16"/>
  <c r="Q13" i="16"/>
  <c r="Q14" i="16"/>
  <c r="Q15" i="16"/>
  <c r="Q16" i="16"/>
  <c r="Q17" i="16"/>
  <c r="Q18" i="16"/>
  <c r="Q19" i="16"/>
  <c r="Q20" i="16"/>
  <c r="Q21" i="16"/>
  <c r="Q22" i="16"/>
  <c r="Q23" i="16"/>
  <c r="Q24" i="16"/>
  <c r="Q25" i="16"/>
  <c r="Q26" i="16"/>
  <c r="Q27" i="16"/>
  <c r="Q28" i="16"/>
  <c r="Q29" i="16"/>
  <c r="Q30" i="16"/>
  <c r="Q31" i="16"/>
  <c r="Q32" i="16"/>
  <c r="Q33" i="16"/>
  <c r="Q34" i="16"/>
  <c r="Q35" i="16"/>
  <c r="Q36" i="16"/>
  <c r="Q37" i="16"/>
  <c r="Q38" i="16"/>
  <c r="Q39" i="16"/>
  <c r="Q40" i="16"/>
  <c r="Q41" i="16"/>
  <c r="Q42" i="16"/>
  <c r="Q43" i="16"/>
  <c r="Q44" i="16"/>
  <c r="Q45" i="16"/>
  <c r="Q46" i="16"/>
  <c r="Q47" i="16"/>
  <c r="Q48" i="16"/>
  <c r="Q49" i="16"/>
  <c r="Q50" i="16"/>
  <c r="Q51" i="16"/>
  <c r="Q52" i="16"/>
  <c r="Q53" i="16"/>
  <c r="Q54" i="16"/>
  <c r="Q55" i="16"/>
  <c r="Q56" i="16"/>
  <c r="Q57" i="16"/>
  <c r="Q58" i="16"/>
  <c r="Q59" i="16"/>
  <c r="Q60" i="16"/>
  <c r="Q61" i="16"/>
  <c r="Q62" i="16"/>
  <c r="Q63" i="16"/>
  <c r="Q64" i="16"/>
  <c r="Q65" i="16"/>
  <c r="Q66" i="16"/>
  <c r="Q67" i="16"/>
  <c r="Q68" i="16"/>
  <c r="Q69" i="16"/>
  <c r="Q70" i="16"/>
  <c r="Q71" i="16"/>
  <c r="Q72" i="16"/>
  <c r="Q73" i="16"/>
  <c r="Q74" i="16"/>
  <c r="Q75" i="16"/>
  <c r="Q76" i="16"/>
  <c r="Q77" i="16"/>
  <c r="Q78" i="16"/>
  <c r="Q79" i="16"/>
  <c r="Q80" i="16"/>
  <c r="Q81" i="16"/>
  <c r="Q82" i="16"/>
  <c r="Q83" i="16"/>
  <c r="Q84" i="16"/>
  <c r="Q85" i="16"/>
  <c r="Q86" i="16"/>
  <c r="Q87" i="16"/>
  <c r="Q88" i="16"/>
  <c r="Q89" i="16"/>
  <c r="Q90" i="16"/>
  <c r="Q91" i="16"/>
  <c r="Q92" i="16"/>
  <c r="Q93" i="16"/>
  <c r="Q94" i="16"/>
  <c r="Q95" i="16"/>
  <c r="Q96" i="16"/>
  <c r="Q97" i="16"/>
  <c r="Q98" i="16"/>
  <c r="Q99" i="16"/>
  <c r="Q100" i="16"/>
  <c r="Q101" i="16"/>
  <c r="Q102" i="16"/>
  <c r="Q103" i="16"/>
  <c r="Q104" i="16"/>
  <c r="Q105" i="16"/>
  <c r="Q106" i="16"/>
  <c r="Q107" i="16"/>
  <c r="Q108" i="16"/>
  <c r="Q109" i="16"/>
  <c r="Q110" i="16"/>
  <c r="Q111" i="16"/>
  <c r="Q112" i="16"/>
  <c r="Q113" i="16"/>
  <c r="Q114" i="16"/>
  <c r="Q115" i="16"/>
  <c r="Q116" i="16"/>
  <c r="Q117" i="16"/>
  <c r="Q118" i="16"/>
  <c r="Q119" i="16"/>
  <c r="Q120" i="16"/>
  <c r="Q121" i="16"/>
  <c r="Q122" i="16"/>
  <c r="Q123" i="16"/>
  <c r="Q124" i="16"/>
  <c r="Q125" i="16"/>
  <c r="Q126" i="16"/>
  <c r="Q127" i="16"/>
  <c r="Q128" i="16"/>
  <c r="Q129" i="16"/>
  <c r="Q130" i="16"/>
  <c r="Q131" i="16"/>
  <c r="Q132" i="16"/>
  <c r="Q133" i="16"/>
  <c r="Q134" i="16"/>
  <c r="Q135" i="16"/>
  <c r="Q136" i="16"/>
  <c r="Q137" i="16"/>
  <c r="Q138" i="16"/>
  <c r="Q139" i="16"/>
  <c r="Q140" i="16"/>
  <c r="Q141" i="16"/>
  <c r="Q142" i="16"/>
  <c r="Q143" i="16"/>
  <c r="Q144" i="16"/>
  <c r="Q145" i="16"/>
  <c r="Q146" i="16"/>
  <c r="Q147" i="16"/>
  <c r="Q148" i="16"/>
  <c r="Q149" i="16"/>
  <c r="Q150" i="16"/>
  <c r="Q151" i="16"/>
  <c r="Q152" i="16"/>
  <c r="Q153" i="16"/>
  <c r="Q154" i="16"/>
  <c r="Q155" i="16"/>
  <c r="Q156" i="16"/>
  <c r="Q157" i="16"/>
  <c r="Q158" i="16"/>
  <c r="Q159" i="16"/>
  <c r="Q160" i="16"/>
  <c r="Q161" i="16"/>
  <c r="Q162" i="16"/>
  <c r="Q163" i="16"/>
  <c r="Q164" i="16"/>
  <c r="Q165" i="16"/>
  <c r="Q166" i="16"/>
  <c r="Q167" i="16"/>
  <c r="Q168" i="16"/>
  <c r="Q169" i="16"/>
  <c r="Q170" i="16"/>
  <c r="Q171" i="16"/>
  <c r="Q172" i="16"/>
  <c r="Q173" i="16"/>
  <c r="Q174" i="16"/>
  <c r="Q175" i="16"/>
  <c r="Q176" i="16"/>
  <c r="Q177" i="16"/>
  <c r="Q178" i="16"/>
  <c r="Q179" i="16"/>
  <c r="Q180" i="16"/>
  <c r="Q181" i="16"/>
  <c r="Q182" i="16"/>
  <c r="Q183" i="16"/>
  <c r="Q184" i="16"/>
  <c r="Q185" i="16"/>
  <c r="Q186" i="16"/>
  <c r="Q187" i="16"/>
  <c r="Q188" i="16"/>
  <c r="Q189" i="16"/>
  <c r="Q190" i="16"/>
  <c r="Q191" i="16"/>
  <c r="Q192" i="16"/>
  <c r="Q193" i="16"/>
  <c r="Q194" i="16"/>
  <c r="Q195" i="16"/>
  <c r="Q196" i="16"/>
  <c r="Q197" i="16"/>
  <c r="Q198" i="16"/>
  <c r="Q199" i="16"/>
  <c r="Q200" i="16"/>
  <c r="Q201" i="16"/>
  <c r="Q202" i="16"/>
  <c r="Q203" i="16"/>
  <c r="Q204" i="16"/>
  <c r="Q205" i="16"/>
  <c r="Q206" i="16"/>
  <c r="Q207" i="16"/>
  <c r="Q208" i="16"/>
  <c r="Q209" i="16"/>
  <c r="Q210" i="16"/>
  <c r="Q211" i="16"/>
  <c r="Q212" i="16"/>
  <c r="Q213" i="16"/>
  <c r="Q214" i="16"/>
  <c r="Q215" i="16"/>
  <c r="Q216" i="16"/>
  <c r="Q217" i="16"/>
  <c r="Q218" i="16"/>
  <c r="Q219" i="16"/>
  <c r="Q220" i="16"/>
  <c r="Q221" i="16"/>
  <c r="Q222" i="16"/>
  <c r="Q223" i="16"/>
  <c r="Q224" i="16"/>
  <c r="Q225" i="16"/>
  <c r="Q226" i="16"/>
  <c r="Q227" i="16"/>
  <c r="Q228" i="16"/>
  <c r="Q229" i="16"/>
  <c r="Q230" i="16"/>
  <c r="Q231" i="16"/>
  <c r="Q232" i="16"/>
  <c r="Q233" i="16"/>
  <c r="Q234" i="16"/>
  <c r="Q235" i="16"/>
  <c r="Q236" i="16"/>
  <c r="Q237" i="16"/>
  <c r="Q238" i="16"/>
  <c r="Q239" i="16"/>
  <c r="Q240" i="16"/>
  <c r="Q241" i="16"/>
  <c r="Q242" i="16"/>
  <c r="Q243" i="16"/>
  <c r="Q244" i="16"/>
  <c r="Q245" i="16"/>
  <c r="Q246" i="16"/>
  <c r="Q247" i="16"/>
  <c r="Q248" i="16"/>
  <c r="Q249" i="16"/>
  <c r="Q250" i="16"/>
  <c r="Q251" i="16"/>
  <c r="Q252" i="16"/>
  <c r="Q253" i="16"/>
  <c r="Q254" i="16"/>
  <c r="Q255" i="16"/>
  <c r="Q256" i="16"/>
  <c r="Q257" i="16"/>
  <c r="Q258" i="16"/>
  <c r="Q259" i="16"/>
  <c r="Q260" i="16"/>
  <c r="Q261" i="16"/>
  <c r="Q262" i="16"/>
  <c r="Q263" i="16"/>
  <c r="Q264" i="16"/>
  <c r="Q265" i="16"/>
  <c r="Q266" i="16"/>
  <c r="Q267" i="16"/>
  <c r="Q268" i="16"/>
  <c r="Q269" i="16"/>
  <c r="Q270" i="16"/>
  <c r="Q271" i="16"/>
  <c r="Q272" i="16"/>
  <c r="Q273" i="16"/>
  <c r="Q274" i="16"/>
  <c r="Q275" i="16"/>
  <c r="Q276" i="16"/>
  <c r="Q277" i="16"/>
  <c r="Q278" i="16"/>
  <c r="Q279" i="16"/>
  <c r="Q280" i="16"/>
  <c r="Q281" i="16"/>
  <c r="Q282" i="16"/>
  <c r="Q283" i="16"/>
  <c r="Q284" i="16"/>
  <c r="Q285" i="16"/>
  <c r="Q286" i="16"/>
  <c r="Q287" i="16"/>
  <c r="Q288" i="16"/>
  <c r="Q289" i="16"/>
  <c r="Q290" i="16"/>
  <c r="Q291" i="16"/>
  <c r="Q292" i="16"/>
  <c r="Q293" i="16"/>
  <c r="Q294" i="16"/>
  <c r="Q295" i="16"/>
  <c r="Q296" i="16"/>
  <c r="Q297" i="16"/>
  <c r="Q298" i="16"/>
  <c r="Q299" i="16"/>
  <c r="Q300" i="16"/>
  <c r="Q301" i="16"/>
  <c r="Q302" i="16"/>
  <c r="Q303" i="16"/>
  <c r="Q304" i="16"/>
  <c r="Q305" i="16"/>
  <c r="Q306" i="16"/>
  <c r="Q307" i="16"/>
  <c r="Q308" i="16"/>
  <c r="O310" i="16"/>
  <c r="N310" i="16"/>
  <c r="M310" i="16"/>
  <c r="L310" i="16"/>
  <c r="K310" i="16"/>
  <c r="J310" i="16"/>
  <c r="I310" i="16"/>
  <c r="H310" i="16"/>
  <c r="G310" i="16"/>
  <c r="F310" i="16"/>
  <c r="E310" i="16"/>
  <c r="D310" i="16"/>
  <c r="C310" i="16"/>
  <c r="B310" i="16"/>
</calcChain>
</file>

<file path=xl/sharedStrings.xml><?xml version="1.0" encoding="utf-8"?>
<sst xmlns="http://schemas.openxmlformats.org/spreadsheetml/2006/main" count="1253" uniqueCount="641">
  <si>
    <t>CA_Alameda</t>
  </si>
  <si>
    <t>CA_Alamo</t>
  </si>
  <si>
    <t>CA_Alisal</t>
  </si>
  <si>
    <t>CA_ArroyoDeLaLa</t>
  </si>
  <si>
    <t>CA_ArroyoDig</t>
  </si>
  <si>
    <t>CA_ArroyoMart</t>
  </si>
  <si>
    <t>CA_ArroyoNov</t>
  </si>
  <si>
    <t>CA_ArroyoSeco</t>
  </si>
  <si>
    <t>CA_Atascadero</t>
  </si>
  <si>
    <t>CA_Castro</t>
  </si>
  <si>
    <t>CA_Chorro</t>
  </si>
  <si>
    <t>CA_ChuChuChu</t>
  </si>
  <si>
    <t>CA_Colgan</t>
  </si>
  <si>
    <t>CA_ConnOak</t>
  </si>
  <si>
    <t>CA_Copeland</t>
  </si>
  <si>
    <t>CA_Corralitos</t>
  </si>
  <si>
    <t>CA_Corte</t>
  </si>
  <si>
    <t>CA_CoyoteChar</t>
  </si>
  <si>
    <t>CA_CoyoteCoyote</t>
  </si>
  <si>
    <t>CA_CoyoteGil</t>
  </si>
  <si>
    <t>CA_Crow</t>
  </si>
  <si>
    <t>CA_DryMouth</t>
  </si>
  <si>
    <t>CA_GabilanEastL</t>
  </si>
  <si>
    <t>CA_GabilanSal</t>
  </si>
  <si>
    <t>CA_Grayson</t>
  </si>
  <si>
    <t>CA_Green</t>
  </si>
  <si>
    <t>CA_GuadalupeA</t>
  </si>
  <si>
    <t>CA_GuadalupeB</t>
  </si>
  <si>
    <t>CA_LasTrampas</t>
  </si>
  <si>
    <t>CA_Lichau</t>
  </si>
  <si>
    <t>CA_LlagasGilroy</t>
  </si>
  <si>
    <t>CA_LlagasMartin</t>
  </si>
  <si>
    <t>CA_LlagasMorgan</t>
  </si>
  <si>
    <t>CA_Lopez</t>
  </si>
  <si>
    <t>CA_LosGatos</t>
  </si>
  <si>
    <t>CA_Maacama</t>
  </si>
  <si>
    <t>CA_MarkWMir</t>
  </si>
  <si>
    <t>CA_MarkWTar</t>
  </si>
  <si>
    <t>CA_Matadero</t>
  </si>
  <si>
    <t>CA_Matanzas</t>
  </si>
  <si>
    <t>CA_Milliken</t>
  </si>
  <si>
    <t>CA_MtDiablo</t>
  </si>
  <si>
    <t>CA_NaciBryson</t>
  </si>
  <si>
    <t>CA_NapaBale</t>
  </si>
  <si>
    <t>CA_NapaNapa</t>
  </si>
  <si>
    <t>CA_Natividad</t>
  </si>
  <si>
    <t>CA_NoNameMonty</t>
  </si>
  <si>
    <t>CA_NoNamePaul</t>
  </si>
  <si>
    <t>CA_Novato</t>
  </si>
  <si>
    <t>CA_Orcutt</t>
  </si>
  <si>
    <t>CA_Pacheco</t>
  </si>
  <si>
    <t>CA_PajaroChit</t>
  </si>
  <si>
    <t>CA_PajaroWat</t>
  </si>
  <si>
    <t>CA_Petaluma</t>
  </si>
  <si>
    <t>CA_Pinole</t>
  </si>
  <si>
    <t>CA_Reclamation</t>
  </si>
  <si>
    <t>CA_Ritchey</t>
  </si>
  <si>
    <t>CA_Salinas</t>
  </si>
  <si>
    <t>CA_SanFranPalo</t>
  </si>
  <si>
    <t>CA_SanFranStan</t>
  </si>
  <si>
    <t>CA_SanLeandro</t>
  </si>
  <si>
    <t>CA_SanLObispo</t>
  </si>
  <si>
    <t>CA_SanLorenzo</t>
  </si>
  <si>
    <t>CA_SanPabloMor</t>
  </si>
  <si>
    <t>CA_SanPabloOr</t>
  </si>
  <si>
    <t>CA_SanPabloPort</t>
  </si>
  <si>
    <t>CA_SanRamonDan</t>
  </si>
  <si>
    <t>CA_SanRamonSan</t>
  </si>
  <si>
    <t>CA_SantaSanta</t>
  </si>
  <si>
    <t>CA_SantaWillow</t>
  </si>
  <si>
    <t>CA_SantaYnezLom</t>
  </si>
  <si>
    <t>CA_SantaYnezSol</t>
  </si>
  <si>
    <t>CA_Saratoga</t>
  </si>
  <si>
    <t>CA_Sausal</t>
  </si>
  <si>
    <t>CA_SonomaAdobe</t>
  </si>
  <si>
    <t>CA_SonomaAgua</t>
  </si>
  <si>
    <t>CA_SonomaWat</t>
  </si>
  <si>
    <t>CA_Stenner</t>
  </si>
  <si>
    <t>CA_Suisan</t>
  </si>
  <si>
    <t>CA_Tequisquita</t>
  </si>
  <si>
    <t>CA_Ulatis</t>
  </si>
  <si>
    <t>CA_UvasMiller</t>
  </si>
  <si>
    <t>CA_Walnut</t>
  </si>
  <si>
    <t>CA_Wilkie</t>
  </si>
  <si>
    <t>CA_Windsor</t>
  </si>
  <si>
    <t>CT_Eightmile</t>
  </si>
  <si>
    <t>CT_Fenton</t>
  </si>
  <si>
    <t>CT_Hockanum</t>
  </si>
  <si>
    <t>CT_Hope</t>
  </si>
  <si>
    <t>CT_Hubbard</t>
  </si>
  <si>
    <t>CT_Lhanover</t>
  </si>
  <si>
    <t>CT_MillFair</t>
  </si>
  <si>
    <t>CT_MillHamden</t>
  </si>
  <si>
    <t>CT_Norwalk</t>
  </si>
  <si>
    <t>CT_Pequabuck</t>
  </si>
  <si>
    <t>CT_Pootatuck</t>
  </si>
  <si>
    <t>CT_Quinnipiac</t>
  </si>
  <si>
    <t>CT_Rippowam</t>
  </si>
  <si>
    <t>CT_Rooster</t>
  </si>
  <si>
    <t>CT_SalmonHam</t>
  </si>
  <si>
    <t>CT_SalmonLime</t>
  </si>
  <si>
    <t>GA_Beaverdam</t>
  </si>
  <si>
    <t>GA_Big</t>
  </si>
  <si>
    <t>GA_Carlan</t>
  </si>
  <si>
    <t>GA_Coldwater</t>
  </si>
  <si>
    <t>GA_Dog</t>
  </si>
  <si>
    <t>GA_Doolittle</t>
  </si>
  <si>
    <t>GA_Honey</t>
  </si>
  <si>
    <t>GA_L.Haynes</t>
  </si>
  <si>
    <t>GA_Mill</t>
  </si>
  <si>
    <t>GA_N.F.Peach</t>
  </si>
  <si>
    <t>GA_Nancy</t>
  </si>
  <si>
    <t>GA_Pole</t>
  </si>
  <si>
    <t>GA_Proctor</t>
  </si>
  <si>
    <t>GA_Rottenwood</t>
  </si>
  <si>
    <t>GA_S.F.Peach</t>
  </si>
  <si>
    <t>GA_Shoal.Atlanta</t>
  </si>
  <si>
    <t>GA_Shoal.Sharpsburg</t>
  </si>
  <si>
    <t>GA_ShoalCAFO</t>
  </si>
  <si>
    <t>GA_Sope</t>
  </si>
  <si>
    <t>GA_YelJack</t>
  </si>
  <si>
    <t>MA_Assabet</t>
  </si>
  <si>
    <t>MA_Charles</t>
  </si>
  <si>
    <t>MA_FortPond</t>
  </si>
  <si>
    <t>MA_Ipswich</t>
  </si>
  <si>
    <t>MA_MillSummer</t>
  </si>
  <si>
    <t>MA_Monatiquot</t>
  </si>
  <si>
    <t>MA_Neponset</t>
  </si>
  <si>
    <t>MA_OldSwamp</t>
  </si>
  <si>
    <t>MA_Saugus</t>
  </si>
  <si>
    <t>MA_Shawsheen</t>
  </si>
  <si>
    <t>MA_Stillwater</t>
  </si>
  <si>
    <t>MA_Wading</t>
  </si>
  <si>
    <t>MA_WBSwift</t>
  </si>
  <si>
    <t>NC_Bolin</t>
  </si>
  <si>
    <t>NC_Briar</t>
  </si>
  <si>
    <t>NC_Campbell</t>
  </si>
  <si>
    <t>NC_Clear</t>
  </si>
  <si>
    <t>NC_Ellerbe</t>
  </si>
  <si>
    <t>NC_Eno</t>
  </si>
  <si>
    <t>NC_Flat</t>
  </si>
  <si>
    <t>NC_Goose</t>
  </si>
  <si>
    <t>NC_Irvins</t>
  </si>
  <si>
    <t>NC_L.Hope</t>
  </si>
  <si>
    <t>NC_L.Sugar</t>
  </si>
  <si>
    <t>NC_Marsh</t>
  </si>
  <si>
    <t>NC_McAlpine</t>
  </si>
  <si>
    <t>NC_McKee</t>
  </si>
  <si>
    <t>NC_McMullen</t>
  </si>
  <si>
    <t>NC_Middle</t>
  </si>
  <si>
    <t>NC_Morgan.Chapel</t>
  </si>
  <si>
    <t>NC_Mountain</t>
  </si>
  <si>
    <t>NC_N.Buffalo</t>
  </si>
  <si>
    <t>NC_ReedyFk</t>
  </si>
  <si>
    <t>NC_Rocky</t>
  </si>
  <si>
    <t>NC_S.Buffalo</t>
  </si>
  <si>
    <t>NC_Sandy</t>
  </si>
  <si>
    <t>NC_Stewart</t>
  </si>
  <si>
    <t>NC_SwiftApex</t>
  </si>
  <si>
    <t>NC_ThirdFk</t>
  </si>
  <si>
    <t>NC_Torrence</t>
  </si>
  <si>
    <t>NH_Beaver</t>
  </si>
  <si>
    <t>NH_Cold</t>
  </si>
  <si>
    <t>NH_Lamprey</t>
  </si>
  <si>
    <t>NJ_Hohokus</t>
  </si>
  <si>
    <t>NJ_Saddle</t>
  </si>
  <si>
    <t>NY_Allen</t>
  </si>
  <si>
    <t>NY_Apalachin</t>
  </si>
  <si>
    <t>NY_BlackEsopus</t>
  </si>
  <si>
    <t>NY_BlackMorgan</t>
  </si>
  <si>
    <t>NY_Bronx</t>
  </si>
  <si>
    <t>NY_Canajoharie</t>
  </si>
  <si>
    <t>NY_Cascadilla</t>
  </si>
  <si>
    <t>NY_Casper</t>
  </si>
  <si>
    <t>NY_Cross</t>
  </si>
  <si>
    <t>NY_Crum</t>
  </si>
  <si>
    <t>NY_Dwaas</t>
  </si>
  <si>
    <t>NY_Esopus</t>
  </si>
  <si>
    <t>NY_Geddes</t>
  </si>
  <si>
    <t>NY_Gidneytown</t>
  </si>
  <si>
    <t>NY_Hallocks</t>
  </si>
  <si>
    <t>NY_Harbor</t>
  </si>
  <si>
    <t>NY_Hutchinson</t>
  </si>
  <si>
    <t>NY_LBeaver</t>
  </si>
  <si>
    <t>NY_LeyCreek</t>
  </si>
  <si>
    <t>NY_LishaKill</t>
  </si>
  <si>
    <t>NY_LittleChoco</t>
  </si>
  <si>
    <t>NY_Mamaroneck</t>
  </si>
  <si>
    <t>NY_MillBrook</t>
  </si>
  <si>
    <t>NY_MillGreen</t>
  </si>
  <si>
    <t>NY_MudCreek</t>
  </si>
  <si>
    <t>NY_Mudlick</t>
  </si>
  <si>
    <t>NY_Muscoot</t>
  </si>
  <si>
    <t>NY_Nanticoke</t>
  </si>
  <si>
    <t>NY_Northrup</t>
  </si>
  <si>
    <t>NY_Otsquago</t>
  </si>
  <si>
    <t>NY_Patroon</t>
  </si>
  <si>
    <t>NY_Peekskill</t>
  </si>
  <si>
    <t>NY_Poesten</t>
  </si>
  <si>
    <t>NY_Ramapo</t>
  </si>
  <si>
    <t>NY_Sangerfield</t>
  </si>
  <si>
    <t>NY_SawMill</t>
  </si>
  <si>
    <t>NY_Scriba</t>
  </si>
  <si>
    <t>NY_Shakers</t>
  </si>
  <si>
    <t>NY_Silver</t>
  </si>
  <si>
    <t>NY_Sixmile</t>
  </si>
  <si>
    <t>NY_Slater</t>
  </si>
  <si>
    <t>NY_Spring</t>
  </si>
  <si>
    <t>NY_Steele</t>
  </si>
  <si>
    <t>NY_Thomas</t>
  </si>
  <si>
    <t>NY_Trout</t>
  </si>
  <si>
    <t>NY_WBCroton</t>
  </si>
  <si>
    <t>NY_WBDelaware</t>
  </si>
  <si>
    <t>NY_Wynants</t>
  </si>
  <si>
    <t>OR_Amazon</t>
  </si>
  <si>
    <t>OR_Ames</t>
  </si>
  <si>
    <t>OR_Battle</t>
  </si>
  <si>
    <t>OR_Beaver</t>
  </si>
  <si>
    <t>OR_Beaverton</t>
  </si>
  <si>
    <t>OR_Brush</t>
  </si>
  <si>
    <t>OR_Claggett</t>
  </si>
  <si>
    <t>OR_Croisan</t>
  </si>
  <si>
    <t>OR_Dixon</t>
  </si>
  <si>
    <t>OR_Fanno</t>
  </si>
  <si>
    <t>OR_Glenn</t>
  </si>
  <si>
    <t>OR_Hess</t>
  </si>
  <si>
    <t>OR_Iler</t>
  </si>
  <si>
    <t>OR_Johnson</t>
  </si>
  <si>
    <t>OR_Kelley</t>
  </si>
  <si>
    <t>OR_Kellogg</t>
  </si>
  <si>
    <t>OR_Milk</t>
  </si>
  <si>
    <t>OR_NFDeep</t>
  </si>
  <si>
    <t>OR_Oak</t>
  </si>
  <si>
    <t>OR_Periwinkle</t>
  </si>
  <si>
    <t>OR_Pringle</t>
  </si>
  <si>
    <t>OR_RockMouth</t>
  </si>
  <si>
    <t>OR_RockOrenco</t>
  </si>
  <si>
    <t>OR_Silver</t>
  </si>
  <si>
    <t>OR_Tickle</t>
  </si>
  <si>
    <t>OR_WFPalmer</t>
  </si>
  <si>
    <t>OR_Zollner</t>
  </si>
  <si>
    <t>PA_Choconut</t>
  </si>
  <si>
    <t>PA_Hammond</t>
  </si>
  <si>
    <t>PA_LMehoopany</t>
  </si>
  <si>
    <t>PA_NBSugar</t>
  </si>
  <si>
    <t>PA_SugarRun</t>
  </si>
  <si>
    <t>RI_Hunting</t>
  </si>
  <si>
    <t>RI_Moshassuck</t>
  </si>
  <si>
    <t>RI_Rush</t>
  </si>
  <si>
    <t>RI_Wood</t>
  </si>
  <si>
    <t>RI_Woonasqua</t>
  </si>
  <si>
    <t>SC_Durbin</t>
  </si>
  <si>
    <t>SC_Enoree</t>
  </si>
  <si>
    <t>SC_Manchester</t>
  </si>
  <si>
    <t>SC_Reedy</t>
  </si>
  <si>
    <t>SC_S.Rabon</t>
  </si>
  <si>
    <t>SC_Tools</t>
  </si>
  <si>
    <t>SC_Twelvemile</t>
  </si>
  <si>
    <t>SC_Wildcat</t>
  </si>
  <si>
    <t>VA_Accotink</t>
  </si>
  <si>
    <t>VA_Difficult.Falls</t>
  </si>
  <si>
    <t>VA_Difficult.Fox</t>
  </si>
  <si>
    <t>VA_S.F.Difficult</t>
  </si>
  <si>
    <t>VT_Saxtons</t>
  </si>
  <si>
    <t>WA_BearRed</t>
  </si>
  <si>
    <t>WA_BearWood</t>
  </si>
  <si>
    <t>WA_Bertrand</t>
  </si>
  <si>
    <t>WA_BigSoos</t>
  </si>
  <si>
    <t>WA_Burnt</t>
  </si>
  <si>
    <t>WA_Church</t>
  </si>
  <si>
    <t>WA_Coal</t>
  </si>
  <si>
    <t>WA_Cottage</t>
  </si>
  <si>
    <t>WA_Crescent</t>
  </si>
  <si>
    <t>WA_Dogfish</t>
  </si>
  <si>
    <t>WA_Dubuque</t>
  </si>
  <si>
    <t>WA_EFIssaquah</t>
  </si>
  <si>
    <t>WA_Fishtrap</t>
  </si>
  <si>
    <t>WA_Gee</t>
  </si>
  <si>
    <t>WA_Gibbons</t>
  </si>
  <si>
    <t>WA_Harris</t>
  </si>
  <si>
    <t>WA_Huge</t>
  </si>
  <si>
    <t>WA_Issaquah</t>
  </si>
  <si>
    <t>WA_Jenkins</t>
  </si>
  <si>
    <t>WA_Juanita</t>
  </si>
  <si>
    <t>WA_LittleSoos</t>
  </si>
  <si>
    <t>WA_Longfellow</t>
  </si>
  <si>
    <t>WA_May</t>
  </si>
  <si>
    <t>WA_Mercer</t>
  </si>
  <si>
    <t>WA_MillAuburn</t>
  </si>
  <si>
    <t>WA_MillKent</t>
  </si>
  <si>
    <t>WA_Minter</t>
  </si>
  <si>
    <t>WA_NFIssaquah</t>
  </si>
  <si>
    <t>WA_Nooky</t>
  </si>
  <si>
    <t>WA_Olalla</t>
  </si>
  <si>
    <t>WA_Patterson</t>
  </si>
  <si>
    <t>WA_Pipers</t>
  </si>
  <si>
    <t>WA_Prairie</t>
  </si>
  <si>
    <t>WA_RockBattle</t>
  </si>
  <si>
    <t>WA_Squalicum</t>
  </si>
  <si>
    <t>WA_Swamp</t>
  </si>
  <si>
    <t>WA_Swan</t>
  </si>
  <si>
    <t>WA_Taylor</t>
  </si>
  <si>
    <t>WA_Tenmile</t>
  </si>
  <si>
    <t>WA_Thornton</t>
  </si>
  <si>
    <t>WA_Weaver</t>
  </si>
  <si>
    <t>WA_Whipple</t>
  </si>
  <si>
    <t>WA_Woodland</t>
  </si>
  <si>
    <t>RSQA_STUDY</t>
  </si>
  <si>
    <t>T11179100</t>
  </si>
  <si>
    <t>CSQA</t>
  </si>
  <si>
    <t>T382035121575501</t>
  </si>
  <si>
    <t>T364003121373501</t>
  </si>
  <si>
    <t>T11176900</t>
  </si>
  <si>
    <t>T380410122315501</t>
  </si>
  <si>
    <t>T11182400</t>
  </si>
  <si>
    <t>T380345122345201</t>
  </si>
  <si>
    <t>T11152000</t>
  </si>
  <si>
    <t>T352934120395501</t>
  </si>
  <si>
    <t>T11181008</t>
  </si>
  <si>
    <t>T352127120484501</t>
  </si>
  <si>
    <t>T363608121255201</t>
  </si>
  <si>
    <t>T11465690</t>
  </si>
  <si>
    <t>T11456500</t>
  </si>
  <si>
    <t>T11465660</t>
  </si>
  <si>
    <t>T11159200</t>
  </si>
  <si>
    <t>T11460000</t>
  </si>
  <si>
    <t>T372303121542901</t>
  </si>
  <si>
    <t>T371554121474101</t>
  </si>
  <si>
    <t>T11169800</t>
  </si>
  <si>
    <t>T11180900</t>
  </si>
  <si>
    <t>T11465350</t>
  </si>
  <si>
    <t>T364138121373701</t>
  </si>
  <si>
    <t>T11152600</t>
  </si>
  <si>
    <t>T375819122035801</t>
  </si>
  <si>
    <t>T382619122531401</t>
  </si>
  <si>
    <t>T11169025</t>
  </si>
  <si>
    <t>T371814121525601</t>
  </si>
  <si>
    <t>T375257122050001</t>
  </si>
  <si>
    <t>T381740122395901</t>
  </si>
  <si>
    <t>T11153650</t>
  </si>
  <si>
    <t>T370512121361901</t>
  </si>
  <si>
    <t>T11153470</t>
  </si>
  <si>
    <t>T11141280</t>
  </si>
  <si>
    <t>T371738121555901</t>
  </si>
  <si>
    <t>T383719122462501</t>
  </si>
  <si>
    <t>T11466800</t>
  </si>
  <si>
    <t>T383109122363301</t>
  </si>
  <si>
    <t>T372500122081201</t>
  </si>
  <si>
    <t>T11466170</t>
  </si>
  <si>
    <t>T382017122161101</t>
  </si>
  <si>
    <t>T375701121564401</t>
  </si>
  <si>
    <t>T11148900</t>
  </si>
  <si>
    <t>T383321122302101</t>
  </si>
  <si>
    <t>T11458300</t>
  </si>
  <si>
    <t>T364155121363901</t>
  </si>
  <si>
    <t>T382346122521201</t>
  </si>
  <si>
    <t>T365718121444301</t>
  </si>
  <si>
    <t>T11459500</t>
  </si>
  <si>
    <t>T11141050</t>
  </si>
  <si>
    <t>T365736121250801</t>
  </si>
  <si>
    <t>T11159000</t>
  </si>
  <si>
    <t>T11159500</t>
  </si>
  <si>
    <t>T381519122385601</t>
  </si>
  <si>
    <t>T375807122124001</t>
  </si>
  <si>
    <t>T11152650</t>
  </si>
  <si>
    <t>T383305122311901</t>
  </si>
  <si>
    <t>T11150500</t>
  </si>
  <si>
    <t>T372716122080801</t>
  </si>
  <si>
    <t>T11164500</t>
  </si>
  <si>
    <t>T374336122095801</t>
  </si>
  <si>
    <t>T351436120405201</t>
  </si>
  <si>
    <t>T11181000</t>
  </si>
  <si>
    <t>T375220122104201</t>
  </si>
  <si>
    <t>T375312122113501</t>
  </si>
  <si>
    <t>T375746122195501</t>
  </si>
  <si>
    <t>T374933122001301</t>
  </si>
  <si>
    <t>T11182500</t>
  </si>
  <si>
    <t>T11466200</t>
  </si>
  <si>
    <t>T11466320</t>
  </si>
  <si>
    <t>T11135250</t>
  </si>
  <si>
    <t>T11128500</t>
  </si>
  <si>
    <t>T371620122005801</t>
  </si>
  <si>
    <t>T374708122132801</t>
  </si>
  <si>
    <t>T382634122315201</t>
  </si>
  <si>
    <t>T11458500</t>
  </si>
  <si>
    <t>T381556122280201</t>
  </si>
  <si>
    <t>T351725120395901</t>
  </si>
  <si>
    <t>T381441122064301</t>
  </si>
  <si>
    <t>T365634121264001</t>
  </si>
  <si>
    <t>T382245122001601</t>
  </si>
  <si>
    <t>T365955121350601</t>
  </si>
  <si>
    <t>T375413122033301</t>
  </si>
  <si>
    <t>T375808122172601</t>
  </si>
  <si>
    <t>T383039122502401</t>
  </si>
  <si>
    <t>T01194000</t>
  </si>
  <si>
    <t>NESQA</t>
  </si>
  <si>
    <t>T01121330</t>
  </si>
  <si>
    <t>T01192500</t>
  </si>
  <si>
    <t>T01121000</t>
  </si>
  <si>
    <t>T01187300</t>
  </si>
  <si>
    <t>T01123000</t>
  </si>
  <si>
    <t>T01208925</t>
  </si>
  <si>
    <t>T01196620</t>
  </si>
  <si>
    <t>T01209700</t>
  </si>
  <si>
    <t>T01189000</t>
  </si>
  <si>
    <t>T01203510</t>
  </si>
  <si>
    <t>T01195490</t>
  </si>
  <si>
    <t>T01209901</t>
  </si>
  <si>
    <t>T01208869</t>
  </si>
  <si>
    <t>T01193500</t>
  </si>
  <si>
    <t>T01199050</t>
  </si>
  <si>
    <t>T02188350</t>
  </si>
  <si>
    <t>SESQA</t>
  </si>
  <si>
    <t>T02335580</t>
  </si>
  <si>
    <t>T021912435</t>
  </si>
  <si>
    <t>T02187660</t>
  </si>
  <si>
    <t>T02337410</t>
  </si>
  <si>
    <t>T02203831</t>
  </si>
  <si>
    <t>T02204130</t>
  </si>
  <si>
    <t>T02207435</t>
  </si>
  <si>
    <t>T02191284</t>
  </si>
  <si>
    <t>T02336120</t>
  </si>
  <si>
    <t>T02336410</t>
  </si>
  <si>
    <t>T02204037</t>
  </si>
  <si>
    <t>T02336526</t>
  </si>
  <si>
    <t>T02335910</t>
  </si>
  <si>
    <t>T02336152</t>
  </si>
  <si>
    <t>T02203863</t>
  </si>
  <si>
    <t>T02344620</t>
  </si>
  <si>
    <t>T02183650</t>
  </si>
  <si>
    <t>T02335870</t>
  </si>
  <si>
    <t>T02338840</t>
  </si>
  <si>
    <t>T01096710</t>
  </si>
  <si>
    <t>T01103280</t>
  </si>
  <si>
    <t>T01097270</t>
  </si>
  <si>
    <t>T01101500</t>
  </si>
  <si>
    <t>T01112262</t>
  </si>
  <si>
    <t>T01105583</t>
  </si>
  <si>
    <t>T01105000</t>
  </si>
  <si>
    <t>T01105600</t>
  </si>
  <si>
    <t>T01102345</t>
  </si>
  <si>
    <t>T01100600</t>
  </si>
  <si>
    <t>T01095220</t>
  </si>
  <si>
    <t>T01109000</t>
  </si>
  <si>
    <t>T01174565</t>
  </si>
  <si>
    <t>T0209734440</t>
  </si>
  <si>
    <t>T0214642825</t>
  </si>
  <si>
    <t>T02146562</t>
  </si>
  <si>
    <t>T0212466000</t>
  </si>
  <si>
    <t>T02086849</t>
  </si>
  <si>
    <t>T02085000</t>
  </si>
  <si>
    <t>T02085500</t>
  </si>
  <si>
    <t>T0212467595</t>
  </si>
  <si>
    <t>T0214657975</t>
  </si>
  <si>
    <t>T02146470</t>
  </si>
  <si>
    <t>T02146409</t>
  </si>
  <si>
    <t>T0208732885</t>
  </si>
  <si>
    <t>T0214655255</t>
  </si>
  <si>
    <t>T0212430653</t>
  </si>
  <si>
    <t>T02146700</t>
  </si>
  <si>
    <t>T02088000</t>
  </si>
  <si>
    <t>T02097517</t>
  </si>
  <si>
    <t>T0208524090</t>
  </si>
  <si>
    <t>T02095181</t>
  </si>
  <si>
    <t>T02093800</t>
  </si>
  <si>
    <t>T0212393300</t>
  </si>
  <si>
    <t>T02094659</t>
  </si>
  <si>
    <t>T0209722970</t>
  </si>
  <si>
    <t>T0214627970</t>
  </si>
  <si>
    <t>T02087580</t>
  </si>
  <si>
    <t>T02097280</t>
  </si>
  <si>
    <t>T0214265808</t>
  </si>
  <si>
    <t>T010965852</t>
  </si>
  <si>
    <t>T01154950</t>
  </si>
  <si>
    <t>T01073319</t>
  </si>
  <si>
    <t>T01391000</t>
  </si>
  <si>
    <t>T01390500</t>
  </si>
  <si>
    <t>T04232050</t>
  </si>
  <si>
    <t>T01513820</t>
  </si>
  <si>
    <t>T414904073575201</t>
  </si>
  <si>
    <t>T430056078044801</t>
  </si>
  <si>
    <t>T405242073521001</t>
  </si>
  <si>
    <t>T01349150</t>
  </si>
  <si>
    <t>T422644076300001</t>
  </si>
  <si>
    <t>T413758073552401</t>
  </si>
  <si>
    <t>T01374890</t>
  </si>
  <si>
    <t>T01372040</t>
  </si>
  <si>
    <t>T425358073462301</t>
  </si>
  <si>
    <t>T01362200</t>
  </si>
  <si>
    <t>T04240253</t>
  </si>
  <si>
    <t>T413020074022001</t>
  </si>
  <si>
    <t>T01374960</t>
  </si>
  <si>
    <t>T04240105</t>
  </si>
  <si>
    <t>T405409073485501</t>
  </si>
  <si>
    <t>T01362497</t>
  </si>
  <si>
    <t>T430524076084201</t>
  </si>
  <si>
    <t>T01356190</t>
  </si>
  <si>
    <t>T420722075565001</t>
  </si>
  <si>
    <t>T405708073440301</t>
  </si>
  <si>
    <t>T01414500</t>
  </si>
  <si>
    <t>T423613073422001</t>
  </si>
  <si>
    <t>T430557075181801</t>
  </si>
  <si>
    <t>T420103076540701</t>
  </si>
  <si>
    <t>T01374930</t>
  </si>
  <si>
    <t>T01513725</t>
  </si>
  <si>
    <t>T0422026250</t>
  </si>
  <si>
    <t>T425540074384801</t>
  </si>
  <si>
    <t>T01359135</t>
  </si>
  <si>
    <t>T411959073522901</t>
  </si>
  <si>
    <t>T424059073322501</t>
  </si>
  <si>
    <t>T411844074085601</t>
  </si>
  <si>
    <t>T424633075300701</t>
  </si>
  <si>
    <t>T01376500</t>
  </si>
  <si>
    <t>T04245840</t>
  </si>
  <si>
    <t>T424643073472901</t>
  </si>
  <si>
    <t>T412715074030101</t>
  </si>
  <si>
    <t>T04233300</t>
  </si>
  <si>
    <t>T431542077382401</t>
  </si>
  <si>
    <t>T04229700</t>
  </si>
  <si>
    <t>T01342730</t>
  </si>
  <si>
    <t>T430629077274701</t>
  </si>
  <si>
    <t>T423533076062101</t>
  </si>
  <si>
    <t>T01374559</t>
  </si>
  <si>
    <t>T422223074400201</t>
  </si>
  <si>
    <t>T424143073382901</t>
  </si>
  <si>
    <t>T440257123103200</t>
  </si>
  <si>
    <t>PNSQA</t>
  </si>
  <si>
    <t>T442349122440300</t>
  </si>
  <si>
    <t>T445029122592600</t>
  </si>
  <si>
    <t>T14142800</t>
  </si>
  <si>
    <t>T453115122540800</t>
  </si>
  <si>
    <t>T445819123042500</t>
  </si>
  <si>
    <t>T450016123012800</t>
  </si>
  <si>
    <t>T445420123041900</t>
  </si>
  <si>
    <t>T443423123153700</t>
  </si>
  <si>
    <t>T14206950</t>
  </si>
  <si>
    <t>T445750123032900</t>
  </si>
  <si>
    <t>T451818122575500</t>
  </si>
  <si>
    <t>T453506123125700</t>
  </si>
  <si>
    <t>T452912122291200</t>
  </si>
  <si>
    <t>T14211499</t>
  </si>
  <si>
    <t>T452543122372300</t>
  </si>
  <si>
    <t>T451033122275700</t>
  </si>
  <si>
    <t>T452538122213700</t>
  </si>
  <si>
    <t>T443436123023600</t>
  </si>
  <si>
    <t>T443808123051100</t>
  </si>
  <si>
    <t>T445551123015800</t>
  </si>
  <si>
    <t>T452431122303200</t>
  </si>
  <si>
    <t>T453145122534500</t>
  </si>
  <si>
    <t>T450033122474700</t>
  </si>
  <si>
    <t>T452414122213200</t>
  </si>
  <si>
    <t>T451244123050200</t>
  </si>
  <si>
    <t>T14201300</t>
  </si>
  <si>
    <t>T01513550</t>
  </si>
  <si>
    <t>T415929076544401</t>
  </si>
  <si>
    <t>T413453076041101</t>
  </si>
  <si>
    <t>T01531250</t>
  </si>
  <si>
    <t>T413735076162701</t>
  </si>
  <si>
    <t>T01115110</t>
  </si>
  <si>
    <t>T01114000</t>
  </si>
  <si>
    <t>T01115114</t>
  </si>
  <si>
    <t>T01117800</t>
  </si>
  <si>
    <t>T01114500</t>
  </si>
  <si>
    <t>T02160381</t>
  </si>
  <si>
    <t>T02160326</t>
  </si>
  <si>
    <t>T02146110</t>
  </si>
  <si>
    <t>T02164000</t>
  </si>
  <si>
    <t>T02165200</t>
  </si>
  <si>
    <t>T021473426</t>
  </si>
  <si>
    <t>T02186000</t>
  </si>
  <si>
    <t>T021473428</t>
  </si>
  <si>
    <t>T01654000</t>
  </si>
  <si>
    <t>T01646000</t>
  </si>
  <si>
    <t>T01645704</t>
  </si>
  <si>
    <t>T01645762</t>
  </si>
  <si>
    <t>T01154000</t>
  </si>
  <si>
    <t>T12124490</t>
  </si>
  <si>
    <t>T12125500</t>
  </si>
  <si>
    <t>T12212450</t>
  </si>
  <si>
    <t>T12112600</t>
  </si>
  <si>
    <t>T14211902</t>
  </si>
  <si>
    <t>T12170000</t>
  </si>
  <si>
    <t>T12119705</t>
  </si>
  <si>
    <t>T12123100</t>
  </si>
  <si>
    <t>T12072679</t>
  </si>
  <si>
    <t>T12070000</t>
  </si>
  <si>
    <t>T12155050</t>
  </si>
  <si>
    <t>T12121504</t>
  </si>
  <si>
    <t>T12212001</t>
  </si>
  <si>
    <t>T454904122441800</t>
  </si>
  <si>
    <t>T453429122185500</t>
  </si>
  <si>
    <t>T12149490</t>
  </si>
  <si>
    <t>T12073500</t>
  </si>
  <si>
    <t>T12120600</t>
  </si>
  <si>
    <t>T12110495</t>
  </si>
  <si>
    <t>T12120500</t>
  </si>
  <si>
    <t>T472131122072500</t>
  </si>
  <si>
    <t>T12113490</t>
  </si>
  <si>
    <t>T12119495</t>
  </si>
  <si>
    <t>T12120000</t>
  </si>
  <si>
    <t>T12113205</t>
  </si>
  <si>
    <t>T12113347</t>
  </si>
  <si>
    <t>T12073425</t>
  </si>
  <si>
    <t>T12121570</t>
  </si>
  <si>
    <t>T12200017</t>
  </si>
  <si>
    <t>T12072660</t>
  </si>
  <si>
    <t>T12145970</t>
  </si>
  <si>
    <t>T12128040</t>
  </si>
  <si>
    <t>T12027555</t>
  </si>
  <si>
    <t>T455122122310600</t>
  </si>
  <si>
    <t>T12204010</t>
  </si>
  <si>
    <t>T12126910</t>
  </si>
  <si>
    <t>T12102212</t>
  </si>
  <si>
    <t>T12118525</t>
  </si>
  <si>
    <t>T12212895</t>
  </si>
  <si>
    <t>T12128000</t>
  </si>
  <si>
    <t>T454533122321200</t>
  </si>
  <si>
    <t>T454510122424900</t>
  </si>
  <si>
    <t>T12080800</t>
  </si>
  <si>
    <t>site</t>
  </si>
  <si>
    <t>SUM EAR</t>
  </si>
  <si>
    <t>SiteID</t>
  </si>
  <si>
    <t>dec_lat</t>
  </si>
  <si>
    <t>dec_lon</t>
  </si>
  <si>
    <t>Short Name</t>
  </si>
  <si>
    <t>Nuclear Receptor</t>
  </si>
  <si>
    <t>DNA Binding</t>
  </si>
  <si>
    <t>GPCR</t>
  </si>
  <si>
    <t>Ion Channel</t>
  </si>
  <si>
    <t>Cell Cycle</t>
  </si>
  <si>
    <t>CYP</t>
  </si>
  <si>
    <t>Zebrafish</t>
  </si>
  <si>
    <t>Transporter</t>
  </si>
  <si>
    <t>Cell Morphology</t>
  </si>
  <si>
    <t>Steroid Hormone</t>
  </si>
  <si>
    <t>Oxidoreductase</t>
  </si>
  <si>
    <t>Misc Protein</t>
  </si>
  <si>
    <t>Esterase</t>
  </si>
  <si>
    <t>Hydrolase</t>
  </si>
  <si>
    <r>
      <t xml:space="preserve">#[blank cells indicate chemical not detected or </t>
    </r>
    <r>
      <rPr>
        <b/>
        <sz val="14"/>
        <color theme="1"/>
        <rFont val="Symbol"/>
        <charset val="2"/>
      </rPr>
      <t>S</t>
    </r>
    <r>
      <rPr>
        <b/>
        <sz val="11"/>
        <color theme="1"/>
        <rFont val="Calibri"/>
        <family val="2"/>
        <scheme val="minor"/>
      </rPr>
      <t>EAR &lt; 0.00001.]</t>
    </r>
  </si>
  <si>
    <t xml:space="preserve">#Table S12. Site-specific Exposure Activity Ratios (EAR) under Maximum exposure conditions for all bioassay endpoints within each class shown. Data are for those compounds with exact Chemical Abstract Service (CAS) number matches  and with reliable concentration-response relationship and ACC data in ToxCast. </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0"/>
    <numFmt numFmtId="165" formatCode="0.00000"/>
  </numFmts>
  <fonts count="21"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4"/>
      <color theme="1"/>
      <name val="Symbol"/>
      <charset val="2"/>
    </font>
    <font>
      <b/>
      <sz val="12"/>
      <color theme="1"/>
      <name val="Calibri"/>
      <family val="2"/>
      <scheme val="minor"/>
    </font>
    <font>
      <sz val="10"/>
      <color indexed="8"/>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1" fillId="0" borderId="0"/>
  </cellStyleXfs>
  <cellXfs count="16">
    <xf numFmtId="0" fontId="0" fillId="0" borderId="0" xfId="0"/>
    <xf numFmtId="1" fontId="16" fillId="0" borderId="0" xfId="0" applyNumberFormat="1" applyFont="1" applyAlignment="1">
      <alignment horizontal="center" vertical="center"/>
    </xf>
    <xf numFmtId="0" fontId="19" fillId="0" borderId="0" xfId="0" applyFont="1"/>
    <xf numFmtId="0" fontId="19" fillId="0" borderId="0" xfId="0" applyFont="1" applyAlignment="1">
      <alignment textRotation="90"/>
    </xf>
    <xf numFmtId="0" fontId="0" fillId="0" borderId="0" xfId="0" applyFont="1"/>
    <xf numFmtId="165" fontId="0" fillId="0" borderId="0" xfId="0" applyNumberFormat="1"/>
    <xf numFmtId="49" fontId="19" fillId="0" borderId="0" xfId="0" applyNumberFormat="1" applyFont="1" applyFill="1"/>
    <xf numFmtId="165" fontId="19" fillId="0" borderId="0" xfId="0" applyNumberFormat="1" applyFont="1" applyFill="1" applyAlignment="1">
      <alignment horizontal="center"/>
    </xf>
    <xf numFmtId="164" fontId="19" fillId="0" borderId="0" xfId="0" applyNumberFormat="1" applyFont="1" applyFill="1"/>
    <xf numFmtId="0" fontId="19" fillId="0" borderId="0" xfId="0" applyFont="1" applyFill="1"/>
    <xf numFmtId="165" fontId="19" fillId="0" borderId="0" xfId="0" applyNumberFormat="1" applyFont="1"/>
    <xf numFmtId="164" fontId="19" fillId="0" borderId="0" xfId="0" applyNumberFormat="1" applyFont="1" applyFill="1" applyAlignment="1">
      <alignment horizontal="center"/>
    </xf>
    <xf numFmtId="0" fontId="19" fillId="0" borderId="0" xfId="0" applyFont="1" applyFill="1" applyAlignment="1">
      <alignment horizontal="center"/>
    </xf>
    <xf numFmtId="0" fontId="19" fillId="0" borderId="0" xfId="0" applyFont="1" applyAlignment="1">
      <alignment horizontal="center"/>
    </xf>
    <xf numFmtId="1" fontId="19" fillId="0" borderId="0" xfId="0" applyNumberFormat="1" applyFont="1" applyAlignment="1">
      <alignment horizontal="left" wrapText="1"/>
    </xf>
    <xf numFmtId="1" fontId="16" fillId="0" borderId="0" xfId="0" applyNumberFormat="1" applyFont="1" applyAlignment="1">
      <alignment horizontal="left"/>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2"/>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315"/>
  <sheetViews>
    <sheetView showGridLines="0" tabSelected="1" zoomScale="125" zoomScaleNormal="125" workbookViewId="0">
      <pane xSplit="1" ySplit="1" topLeftCell="B252" activePane="bottomRight" state="frozen"/>
      <selection pane="topRight" activeCell="B1" sqref="B1"/>
      <selection pane="bottomLeft" activeCell="A2" sqref="A2"/>
      <selection pane="bottomRight" activeCell="X310" sqref="X310"/>
    </sheetView>
  </sheetViews>
  <sheetFormatPr defaultColWidth="10.85546875" defaultRowHeight="15.75" x14ac:dyDescent="0.25"/>
  <cols>
    <col min="1" max="1" width="19" style="2" bestFit="1" customWidth="1"/>
    <col min="2" max="2" width="13.140625" bestFit="1" customWidth="1"/>
    <col min="3" max="15" width="11" bestFit="1" customWidth="1"/>
    <col min="17" max="17" width="12.140625" style="2" bestFit="1" customWidth="1"/>
    <col min="19" max="19" width="16.140625" style="4" bestFit="1" customWidth="1"/>
    <col min="20" max="20" width="11.42578125" style="4" bestFit="1" customWidth="1"/>
    <col min="21" max="21" width="12.28515625" style="4" bestFit="1" customWidth="1"/>
    <col min="22" max="22" width="18.85546875" style="4" bestFit="1" customWidth="1"/>
    <col min="23" max="23" width="12.7109375" style="13" bestFit="1" customWidth="1"/>
    <col min="24" max="24" width="11" bestFit="1" customWidth="1"/>
  </cols>
  <sheetData>
    <row r="1" spans="1:24" s="3" customFormat="1" ht="96" x14ac:dyDescent="0.25">
      <c r="A1" s="3" t="s">
        <v>619</v>
      </c>
      <c r="B1" s="3" t="s">
        <v>625</v>
      </c>
      <c r="C1" s="3" t="s">
        <v>626</v>
      </c>
      <c r="D1" s="3" t="s">
        <v>627</v>
      </c>
      <c r="E1" s="3" t="s">
        <v>628</v>
      </c>
      <c r="F1" s="3" t="s">
        <v>629</v>
      </c>
      <c r="G1" s="3" t="s">
        <v>630</v>
      </c>
      <c r="H1" s="3" t="s">
        <v>631</v>
      </c>
      <c r="I1" s="3" t="s">
        <v>632</v>
      </c>
      <c r="J1" s="3" t="s">
        <v>633</v>
      </c>
      <c r="K1" s="3" t="s">
        <v>634</v>
      </c>
      <c r="L1" s="3" t="s">
        <v>635</v>
      </c>
      <c r="M1" s="3" t="s">
        <v>636</v>
      </c>
      <c r="N1" s="3" t="s">
        <v>637</v>
      </c>
      <c r="O1" s="3" t="s">
        <v>638</v>
      </c>
      <c r="Q1" s="3" t="s">
        <v>620</v>
      </c>
      <c r="S1" s="4" t="s">
        <v>621</v>
      </c>
      <c r="T1" s="4" t="s">
        <v>622</v>
      </c>
      <c r="U1" s="4" t="s">
        <v>623</v>
      </c>
      <c r="V1" s="4" t="s">
        <v>624</v>
      </c>
      <c r="W1" s="11" t="s">
        <v>307</v>
      </c>
      <c r="X1" s="3" t="s">
        <v>631</v>
      </c>
    </row>
    <row r="2" spans="1:24" x14ac:dyDescent="0.25">
      <c r="A2" s="2" t="s">
        <v>214</v>
      </c>
      <c r="B2" s="5">
        <v>2.0076374110604802E-5</v>
      </c>
      <c r="C2" s="5"/>
      <c r="D2" s="5"/>
      <c r="E2" s="5">
        <v>1.24806230200323E-3</v>
      </c>
      <c r="F2" s="5"/>
      <c r="G2" s="5"/>
      <c r="H2" s="5">
        <v>3.4875671570217501E-5</v>
      </c>
      <c r="I2" s="5">
        <v>1.22816906319392E-5</v>
      </c>
      <c r="J2" s="5"/>
      <c r="K2" s="5"/>
      <c r="L2" s="5"/>
      <c r="M2" s="5"/>
      <c r="N2" s="5"/>
      <c r="O2" s="5"/>
      <c r="Q2" s="10">
        <f t="shared" ref="Q2:Q65" si="0">SUM(B2:N2)</f>
        <v>1.3152960383159917E-3</v>
      </c>
      <c r="S2" s="6" t="s">
        <v>525</v>
      </c>
      <c r="T2" s="7">
        <v>44.048988999999999</v>
      </c>
      <c r="U2" s="7">
        <v>-123.178422</v>
      </c>
      <c r="V2" s="8" t="s">
        <v>214</v>
      </c>
      <c r="W2" s="11" t="s">
        <v>526</v>
      </c>
      <c r="X2" s="5">
        <v>3.4875671570217501E-5</v>
      </c>
    </row>
    <row r="3" spans="1:24" x14ac:dyDescent="0.25">
      <c r="A3" s="2" t="s">
        <v>215</v>
      </c>
      <c r="B3" s="5">
        <v>2.0672219695613201E-5</v>
      </c>
      <c r="C3" s="5"/>
      <c r="D3" s="5"/>
      <c r="E3" s="5">
        <v>1.37679266431683E-3</v>
      </c>
      <c r="F3" s="5"/>
      <c r="G3" s="5"/>
      <c r="H3" s="5"/>
      <c r="I3" s="5"/>
      <c r="J3" s="5"/>
      <c r="K3" s="5"/>
      <c r="L3" s="5"/>
      <c r="M3" s="5"/>
      <c r="N3" s="5"/>
      <c r="O3" s="5"/>
      <c r="Q3" s="10">
        <f t="shared" si="0"/>
        <v>1.3974648840124433E-3</v>
      </c>
      <c r="S3" s="6" t="s">
        <v>527</v>
      </c>
      <c r="T3" s="7">
        <v>44.397176999999999</v>
      </c>
      <c r="U3" s="7">
        <v>-122.73397900000001</v>
      </c>
      <c r="V3" s="8" t="s">
        <v>215</v>
      </c>
      <c r="W3" s="11" t="s">
        <v>526</v>
      </c>
      <c r="X3" s="5"/>
    </row>
    <row r="4" spans="1:24" x14ac:dyDescent="0.25">
      <c r="A4" s="2" t="s">
        <v>216</v>
      </c>
      <c r="B4" s="5">
        <v>0.14927750955835897</v>
      </c>
      <c r="C4" s="5">
        <v>1.28891182728358</v>
      </c>
      <c r="D4" s="5">
        <v>0.449132752335418</v>
      </c>
      <c r="E4" s="5">
        <v>5.1608762717168096E-3</v>
      </c>
      <c r="F4" s="5">
        <v>3.4344876406547596E-5</v>
      </c>
      <c r="G4" s="5">
        <v>1.2830856020380802E-3</v>
      </c>
      <c r="H4" s="5">
        <v>8.5881150818025896E-4</v>
      </c>
      <c r="I4" s="5">
        <v>4.81078004213982E-3</v>
      </c>
      <c r="J4" s="5">
        <v>1.7853481119108901E-5</v>
      </c>
      <c r="K4" s="5">
        <v>1.8708171982591001E-5</v>
      </c>
      <c r="L4" s="5">
        <v>5.0273535713161598E-4</v>
      </c>
      <c r="M4" s="5">
        <v>1.09584939180952E-3</v>
      </c>
      <c r="N4" s="5">
        <v>3.63877258867361E-4</v>
      </c>
      <c r="O4" s="5"/>
      <c r="Q4" s="10">
        <f t="shared" si="0"/>
        <v>1.9014690111387489</v>
      </c>
      <c r="S4" s="6" t="s">
        <v>528</v>
      </c>
      <c r="T4" s="7">
        <v>44.841231999999998</v>
      </c>
      <c r="U4" s="7">
        <v>-122.991761</v>
      </c>
      <c r="V4" s="8" t="s">
        <v>216</v>
      </c>
      <c r="W4" s="11" t="s">
        <v>526</v>
      </c>
      <c r="X4" s="5">
        <v>8.5881150818025896E-4</v>
      </c>
    </row>
    <row r="5" spans="1:24" x14ac:dyDescent="0.25">
      <c r="A5" s="2" t="s">
        <v>217</v>
      </c>
      <c r="B5" s="5">
        <v>1.8264416840172802E-5</v>
      </c>
      <c r="C5" s="5">
        <v>1.2921554764746298E-3</v>
      </c>
      <c r="D5" s="5">
        <v>3.6076883762909098E-5</v>
      </c>
      <c r="E5" s="5">
        <v>6.6335811801165499E-4</v>
      </c>
      <c r="F5" s="5"/>
      <c r="G5" s="5"/>
      <c r="H5" s="5"/>
      <c r="I5" s="5"/>
      <c r="J5" s="5"/>
      <c r="K5" s="5"/>
      <c r="L5" s="5"/>
      <c r="M5" s="5"/>
      <c r="N5" s="5"/>
      <c r="O5" s="5"/>
      <c r="Q5" s="10">
        <f t="shared" si="0"/>
        <v>2.0098548950893669E-3</v>
      </c>
      <c r="S5" s="6" t="s">
        <v>529</v>
      </c>
      <c r="T5" s="7">
        <v>45.519297999999999</v>
      </c>
      <c r="U5" s="7">
        <v>-122.38951400000001</v>
      </c>
      <c r="V5" s="8" t="s">
        <v>217</v>
      </c>
      <c r="W5" s="11" t="s">
        <v>526</v>
      </c>
      <c r="X5" s="5"/>
    </row>
    <row r="6" spans="1:24" x14ac:dyDescent="0.25">
      <c r="A6" s="2" t="s">
        <v>218</v>
      </c>
      <c r="B6" s="5">
        <v>3.6689426439420994E-5</v>
      </c>
      <c r="C6" s="5">
        <v>9.4356399073126593E-4</v>
      </c>
      <c r="D6" s="5">
        <v>2.6344235686986899E-5</v>
      </c>
      <c r="E6" s="5">
        <v>2.0192609796626103E-3</v>
      </c>
      <c r="F6" s="5"/>
      <c r="G6" s="5"/>
      <c r="H6" s="5"/>
      <c r="I6" s="5"/>
      <c r="J6" s="5"/>
      <c r="K6" s="5"/>
      <c r="L6" s="5"/>
      <c r="M6" s="5"/>
      <c r="N6" s="5"/>
      <c r="O6" s="5"/>
      <c r="Q6" s="10">
        <f t="shared" si="0"/>
        <v>3.0258586325202837E-3</v>
      </c>
      <c r="S6" s="6" t="s">
        <v>530</v>
      </c>
      <c r="T6" s="7">
        <v>45.520822000000003</v>
      </c>
      <c r="U6" s="7">
        <v>-122.902103</v>
      </c>
      <c r="V6" s="8" t="s">
        <v>218</v>
      </c>
      <c r="W6" s="11" t="s">
        <v>526</v>
      </c>
      <c r="X6" s="5"/>
    </row>
    <row r="7" spans="1:24" x14ac:dyDescent="0.25">
      <c r="A7" s="2" t="s">
        <v>219</v>
      </c>
      <c r="B7" s="5">
        <v>1.71458218155528E-5</v>
      </c>
      <c r="C7" s="5"/>
      <c r="D7" s="5"/>
      <c r="E7" s="5">
        <v>1.07566968168343E-3</v>
      </c>
      <c r="F7" s="5"/>
      <c r="G7" s="5"/>
      <c r="H7" s="5">
        <v>2.5951602668426499E-5</v>
      </c>
      <c r="I7" s="5"/>
      <c r="J7" s="5"/>
      <c r="K7" s="5"/>
      <c r="L7" s="5"/>
      <c r="M7" s="5"/>
      <c r="N7" s="5"/>
      <c r="O7" s="5"/>
      <c r="Q7" s="10">
        <f t="shared" si="0"/>
        <v>1.1187671061674092E-3</v>
      </c>
      <c r="S7" s="6" t="s">
        <v>531</v>
      </c>
      <c r="T7" s="7">
        <v>44.971431000000003</v>
      </c>
      <c r="U7" s="7">
        <v>-123.074901</v>
      </c>
      <c r="V7" s="8" t="s">
        <v>219</v>
      </c>
      <c r="W7" s="11" t="s">
        <v>526</v>
      </c>
      <c r="X7" s="5">
        <v>2.5951602668426499E-5</v>
      </c>
    </row>
    <row r="8" spans="1:24" x14ac:dyDescent="0.25">
      <c r="A8" s="2" t="s">
        <v>220</v>
      </c>
      <c r="B8" s="5">
        <v>2.8269979830709401E-5</v>
      </c>
      <c r="C8" s="5"/>
      <c r="D8" s="5"/>
      <c r="E8" s="5">
        <v>1.8828118810852701E-3</v>
      </c>
      <c r="F8" s="5"/>
      <c r="G8" s="5"/>
      <c r="H8" s="5"/>
      <c r="I8" s="5"/>
      <c r="J8" s="5"/>
      <c r="K8" s="5"/>
      <c r="L8" s="5"/>
      <c r="M8" s="5"/>
      <c r="N8" s="5"/>
      <c r="O8" s="5"/>
      <c r="Q8" s="10">
        <f t="shared" si="0"/>
        <v>1.9110818609159796E-3</v>
      </c>
      <c r="S8" s="6" t="s">
        <v>532</v>
      </c>
      <c r="T8" s="7">
        <v>45.004286</v>
      </c>
      <c r="U8" s="7">
        <v>-123.02565199999999</v>
      </c>
      <c r="V8" s="8" t="s">
        <v>220</v>
      </c>
      <c r="W8" s="11" t="s">
        <v>526</v>
      </c>
      <c r="X8" s="5"/>
    </row>
    <row r="9" spans="1:24" x14ac:dyDescent="0.25">
      <c r="A9" s="2" t="s">
        <v>221</v>
      </c>
      <c r="B9" s="5">
        <v>7.31188406118381E-5</v>
      </c>
      <c r="C9" s="5"/>
      <c r="D9" s="5"/>
      <c r="E9" s="5">
        <v>1.89283127766284E-3</v>
      </c>
      <c r="F9" s="5"/>
      <c r="G9" s="5">
        <v>1.80528686841154E-4</v>
      </c>
      <c r="H9" s="5">
        <v>1.1283305508011499E-5</v>
      </c>
      <c r="I9" s="5"/>
      <c r="J9" s="5"/>
      <c r="K9" s="5"/>
      <c r="L9" s="5"/>
      <c r="M9" s="5"/>
      <c r="N9" s="5"/>
      <c r="O9" s="5"/>
      <c r="Q9" s="10">
        <f t="shared" si="0"/>
        <v>2.1577621106238436E-3</v>
      </c>
      <c r="S9" s="6" t="s">
        <v>533</v>
      </c>
      <c r="T9" s="7">
        <v>44.905686000000003</v>
      </c>
      <c r="U9" s="7">
        <v>-123.071811</v>
      </c>
      <c r="V9" s="8" t="s">
        <v>221</v>
      </c>
      <c r="W9" s="11" t="s">
        <v>526</v>
      </c>
      <c r="X9" s="5">
        <v>1.1283305508011499E-5</v>
      </c>
    </row>
    <row r="10" spans="1:24" x14ac:dyDescent="0.25">
      <c r="A10" s="2" t="s">
        <v>222</v>
      </c>
      <c r="B10" s="5">
        <v>3.6663247915499901E-2</v>
      </c>
      <c r="C10" s="5">
        <v>0.214089803673325</v>
      </c>
      <c r="D10" s="5">
        <v>0.105807504756931</v>
      </c>
      <c r="E10" s="5">
        <v>2.4329914927078197E-3</v>
      </c>
      <c r="F10" s="5"/>
      <c r="G10" s="5">
        <v>3.5660671524191803E-4</v>
      </c>
      <c r="H10" s="5">
        <v>2.0936823291781801E-4</v>
      </c>
      <c r="I10" s="5">
        <v>1.1606031235819202E-3</v>
      </c>
      <c r="J10" s="5"/>
      <c r="K10" s="5">
        <v>1.0127018120223199E-5</v>
      </c>
      <c r="L10" s="5">
        <v>1.21412043446991E-4</v>
      </c>
      <c r="M10" s="5">
        <v>2.64650799038396E-4</v>
      </c>
      <c r="N10" s="5">
        <v>8.7877410920612599E-5</v>
      </c>
      <c r="O10" s="5"/>
      <c r="Q10" s="10">
        <f t="shared" si="0"/>
        <v>0.36120419318173153</v>
      </c>
      <c r="S10" s="6" t="s">
        <v>534</v>
      </c>
      <c r="T10" s="7">
        <v>44.573107999999998</v>
      </c>
      <c r="U10" s="7">
        <v>-123.26231799999999</v>
      </c>
      <c r="V10" s="8" t="s">
        <v>222</v>
      </c>
      <c r="W10" s="11" t="s">
        <v>526</v>
      </c>
      <c r="X10" s="5">
        <v>2.0936823291781801E-4</v>
      </c>
    </row>
    <row r="11" spans="1:24" x14ac:dyDescent="0.25">
      <c r="A11" s="2" t="s">
        <v>223</v>
      </c>
      <c r="B11" s="5">
        <v>4.7626571893798595E-5</v>
      </c>
      <c r="C11" s="5">
        <v>1.97696560201676E-3</v>
      </c>
      <c r="D11" s="5">
        <v>5.51967309861327E-5</v>
      </c>
      <c r="E11" s="5">
        <v>2.2700106724795402E-3</v>
      </c>
      <c r="F11" s="5"/>
      <c r="G11" s="5"/>
      <c r="H11" s="5">
        <v>2.1848582483695099E-5</v>
      </c>
      <c r="I11" s="5"/>
      <c r="J11" s="5"/>
      <c r="K11" s="5">
        <v>1.0720232570780201E-5</v>
      </c>
      <c r="L11" s="5"/>
      <c r="M11" s="5"/>
      <c r="N11" s="5"/>
      <c r="O11" s="5"/>
      <c r="Q11" s="10">
        <f t="shared" si="0"/>
        <v>4.3823683924307071E-3</v>
      </c>
      <c r="S11" s="6" t="s">
        <v>535</v>
      </c>
      <c r="T11" s="7">
        <v>45.403452000000001</v>
      </c>
      <c r="U11" s="7">
        <v>-122.754818</v>
      </c>
      <c r="V11" s="8" t="s">
        <v>223</v>
      </c>
      <c r="W11" s="11" t="s">
        <v>526</v>
      </c>
      <c r="X11" s="5">
        <v>2.1848582483695099E-5</v>
      </c>
    </row>
    <row r="12" spans="1:24" x14ac:dyDescent="0.25">
      <c r="A12" s="2" t="s">
        <v>224</v>
      </c>
      <c r="B12" s="5">
        <v>2.7174639945625301E-5</v>
      </c>
      <c r="C12" s="5"/>
      <c r="D12" s="5"/>
      <c r="E12" s="5">
        <v>1.80986103492928E-3</v>
      </c>
      <c r="F12" s="5"/>
      <c r="G12" s="5"/>
      <c r="H12" s="5"/>
      <c r="I12" s="5"/>
      <c r="J12" s="5"/>
      <c r="K12" s="5"/>
      <c r="L12" s="5"/>
      <c r="M12" s="5"/>
      <c r="N12" s="5"/>
      <c r="O12" s="5"/>
      <c r="Q12" s="10">
        <f t="shared" si="0"/>
        <v>1.8370356748749054E-3</v>
      </c>
      <c r="S12" s="6" t="s">
        <v>536</v>
      </c>
      <c r="T12" s="7">
        <v>44.963790000000003</v>
      </c>
      <c r="U12" s="7">
        <v>-123.057939</v>
      </c>
      <c r="V12" s="8" t="s">
        <v>224</v>
      </c>
      <c r="W12" s="11" t="s">
        <v>526</v>
      </c>
      <c r="X12" s="5"/>
    </row>
    <row r="13" spans="1:24" x14ac:dyDescent="0.25">
      <c r="A13" s="2" t="s">
        <v>225</v>
      </c>
      <c r="B13" s="5">
        <v>1.5419580114528201E-4</v>
      </c>
      <c r="C13" s="5">
        <v>2.2242073409791899E-2</v>
      </c>
      <c r="D13" s="5">
        <v>6.2099701751092292E-4</v>
      </c>
      <c r="E13" s="5">
        <v>7.2858112029518696E-4</v>
      </c>
      <c r="F13" s="5"/>
      <c r="G13" s="5"/>
      <c r="H13" s="5"/>
      <c r="I13" s="5"/>
      <c r="J13" s="5"/>
      <c r="K13" s="5"/>
      <c r="L13" s="5"/>
      <c r="M13" s="5"/>
      <c r="N13" s="5"/>
      <c r="O13" s="5"/>
      <c r="Q13" s="10">
        <f t="shared" si="0"/>
        <v>2.3745847348743288E-2</v>
      </c>
      <c r="S13" s="6" t="s">
        <v>537</v>
      </c>
      <c r="T13" s="7">
        <v>45.305252000000003</v>
      </c>
      <c r="U13" s="7">
        <v>-122.96511099999999</v>
      </c>
      <c r="V13" s="8" t="s">
        <v>225</v>
      </c>
      <c r="W13" s="11" t="s">
        <v>526</v>
      </c>
      <c r="X13" s="5"/>
    </row>
    <row r="14" spans="1:24" x14ac:dyDescent="0.25">
      <c r="A14" s="2" t="s">
        <v>226</v>
      </c>
      <c r="B14" s="5">
        <v>2.1614397647613503E-5</v>
      </c>
      <c r="C14" s="5"/>
      <c r="D14" s="5"/>
      <c r="E14" s="5">
        <v>1.4395427565611701E-3</v>
      </c>
      <c r="F14" s="5"/>
      <c r="G14" s="5"/>
      <c r="H14" s="5"/>
      <c r="I14" s="5"/>
      <c r="J14" s="5"/>
      <c r="K14" s="5"/>
      <c r="L14" s="5"/>
      <c r="M14" s="5"/>
      <c r="N14" s="5"/>
      <c r="O14" s="5"/>
      <c r="Q14" s="10">
        <f t="shared" si="0"/>
        <v>1.4611571542087836E-3</v>
      </c>
      <c r="S14" s="6" t="s">
        <v>538</v>
      </c>
      <c r="T14" s="7">
        <v>45.584834000000001</v>
      </c>
      <c r="U14" s="7">
        <v>-123.217056</v>
      </c>
      <c r="V14" s="8" t="s">
        <v>226</v>
      </c>
      <c r="W14" s="11" t="s">
        <v>526</v>
      </c>
      <c r="X14" s="5"/>
    </row>
    <row r="15" spans="1:24" x14ac:dyDescent="0.25">
      <c r="A15" s="2" t="s">
        <v>227</v>
      </c>
      <c r="B15" s="5">
        <v>3.8269068840367199E-5</v>
      </c>
      <c r="C15" s="5">
        <v>7.3752920826257993E-4</v>
      </c>
      <c r="D15" s="5">
        <v>2.0591760049520499E-5</v>
      </c>
      <c r="E15" s="5">
        <v>2.1817501917821402E-3</v>
      </c>
      <c r="F15" s="5"/>
      <c r="G15" s="5"/>
      <c r="H15" s="5">
        <v>2.0104798905184197E-5</v>
      </c>
      <c r="I15" s="5"/>
      <c r="J15" s="5"/>
      <c r="K15" s="5">
        <v>1.0303813559921301E-5</v>
      </c>
      <c r="L15" s="5"/>
      <c r="M15" s="5"/>
      <c r="N15" s="5"/>
      <c r="O15" s="5"/>
      <c r="Q15" s="10">
        <f t="shared" si="0"/>
        <v>3.0085488413997136E-3</v>
      </c>
      <c r="S15" s="6" t="s">
        <v>539</v>
      </c>
      <c r="T15" s="7">
        <v>45.486508999999998</v>
      </c>
      <c r="U15" s="7">
        <v>-122.48786800000001</v>
      </c>
      <c r="V15" s="8" t="s">
        <v>227</v>
      </c>
      <c r="W15" s="11" t="s">
        <v>526</v>
      </c>
      <c r="X15" s="5">
        <v>2.0104798905184197E-5</v>
      </c>
    </row>
    <row r="16" spans="1:24" x14ac:dyDescent="0.25">
      <c r="A16" s="2" t="s">
        <v>228</v>
      </c>
      <c r="B16" s="5">
        <v>3.8517074884890204E-5</v>
      </c>
      <c r="C16" s="5">
        <v>3.50797080020444E-3</v>
      </c>
      <c r="D16" s="5">
        <v>9.7942281023284699E-5</v>
      </c>
      <c r="E16" s="5">
        <v>1.0410022715839E-3</v>
      </c>
      <c r="F16" s="5"/>
      <c r="G16" s="5"/>
      <c r="H16" s="5"/>
      <c r="I16" s="5"/>
      <c r="J16" s="5"/>
      <c r="K16" s="5"/>
      <c r="L16" s="5"/>
      <c r="M16" s="5"/>
      <c r="N16" s="5"/>
      <c r="O16" s="5"/>
      <c r="Q16" s="10">
        <f t="shared" si="0"/>
        <v>4.6854324276965151E-3</v>
      </c>
      <c r="S16" s="6" t="s">
        <v>540</v>
      </c>
      <c r="T16" s="7">
        <v>45.477012999999999</v>
      </c>
      <c r="U16" s="7">
        <v>-122.498143</v>
      </c>
      <c r="V16" s="8" t="s">
        <v>228</v>
      </c>
      <c r="W16" s="11" t="s">
        <v>526</v>
      </c>
      <c r="X16" s="5"/>
    </row>
    <row r="17" spans="1:24" x14ac:dyDescent="0.25">
      <c r="A17" s="2" t="s">
        <v>229</v>
      </c>
      <c r="B17" s="5"/>
      <c r="C17" s="5"/>
      <c r="D17" s="5"/>
      <c r="E17" s="5"/>
      <c r="F17" s="5"/>
      <c r="G17" s="5"/>
      <c r="H17" s="5"/>
      <c r="I17" s="5"/>
      <c r="J17" s="5"/>
      <c r="K17" s="5"/>
      <c r="L17" s="5"/>
      <c r="M17" s="5"/>
      <c r="N17" s="5"/>
      <c r="O17" s="5"/>
      <c r="Q17" s="10">
        <f t="shared" si="0"/>
        <v>0</v>
      </c>
      <c r="S17" s="6" t="s">
        <v>541</v>
      </c>
      <c r="T17" s="7">
        <v>45.428607999999997</v>
      </c>
      <c r="U17" s="7">
        <v>-122.62313899999999</v>
      </c>
      <c r="V17" s="8" t="s">
        <v>229</v>
      </c>
      <c r="W17" s="11" t="s">
        <v>526</v>
      </c>
      <c r="X17" s="5"/>
    </row>
    <row r="18" spans="1:24" x14ac:dyDescent="0.25">
      <c r="A18" s="2" t="s">
        <v>230</v>
      </c>
      <c r="B18" s="5">
        <v>2.6274233429920599E-5</v>
      </c>
      <c r="C18" s="5"/>
      <c r="D18" s="5"/>
      <c r="E18" s="5">
        <v>1.7498929664790199E-3</v>
      </c>
      <c r="F18" s="5"/>
      <c r="G18" s="5"/>
      <c r="H18" s="5"/>
      <c r="I18" s="5"/>
      <c r="J18" s="5"/>
      <c r="K18" s="5"/>
      <c r="L18" s="5"/>
      <c r="M18" s="5"/>
      <c r="N18" s="5"/>
      <c r="O18" s="5"/>
      <c r="Q18" s="10">
        <f t="shared" si="0"/>
        <v>1.7761671999089405E-3</v>
      </c>
      <c r="S18" s="6" t="s">
        <v>542</v>
      </c>
      <c r="T18" s="7">
        <v>45.175091999999999</v>
      </c>
      <c r="U18" s="7">
        <v>-122.46569700000001</v>
      </c>
      <c r="V18" s="8" t="s">
        <v>230</v>
      </c>
      <c r="W18" s="11" t="s">
        <v>526</v>
      </c>
      <c r="X18" s="5"/>
    </row>
    <row r="19" spans="1:24" x14ac:dyDescent="0.25">
      <c r="A19" s="2" t="s">
        <v>231</v>
      </c>
      <c r="B19" s="5">
        <v>4.7315619351062302E-5</v>
      </c>
      <c r="C19" s="5">
        <v>3.1174192282141903E-3</v>
      </c>
      <c r="D19" s="5">
        <v>8.7038110493779398E-5</v>
      </c>
      <c r="E19" s="5">
        <v>1.7737318033599701E-3</v>
      </c>
      <c r="F19" s="5"/>
      <c r="G19" s="5"/>
      <c r="H19" s="5">
        <v>1.6924958262017299E-5</v>
      </c>
      <c r="I19" s="5"/>
      <c r="J19" s="5"/>
      <c r="K19" s="5"/>
      <c r="L19" s="5"/>
      <c r="M19" s="5"/>
      <c r="N19" s="5"/>
      <c r="O19" s="5"/>
      <c r="Q19" s="10">
        <f t="shared" si="0"/>
        <v>5.042429719681019E-3</v>
      </c>
      <c r="S19" s="6" t="s">
        <v>543</v>
      </c>
      <c r="T19" s="7">
        <v>45.427292000000001</v>
      </c>
      <c r="U19" s="7">
        <v>-122.36040300000001</v>
      </c>
      <c r="V19" s="8" t="s">
        <v>231</v>
      </c>
      <c r="W19" s="11" t="s">
        <v>526</v>
      </c>
      <c r="X19" s="5">
        <v>1.6924958262017299E-5</v>
      </c>
    </row>
    <row r="20" spans="1:24" x14ac:dyDescent="0.25">
      <c r="A20" s="2" t="s">
        <v>232</v>
      </c>
      <c r="B20" s="5"/>
      <c r="C20" s="5"/>
      <c r="D20" s="5"/>
      <c r="E20" s="5">
        <v>4.9705491787639395E-4</v>
      </c>
      <c r="F20" s="5"/>
      <c r="G20" s="5"/>
      <c r="H20" s="5"/>
      <c r="I20" s="5"/>
      <c r="J20" s="5"/>
      <c r="K20" s="5"/>
      <c r="L20" s="5"/>
      <c r="M20" s="5"/>
      <c r="N20" s="5"/>
      <c r="O20" s="5"/>
      <c r="Q20" s="10">
        <f t="shared" si="0"/>
        <v>4.9705491787639395E-4</v>
      </c>
      <c r="S20" s="6" t="s">
        <v>544</v>
      </c>
      <c r="T20" s="7">
        <v>44.576552999999997</v>
      </c>
      <c r="U20" s="7">
        <v>-123.043297</v>
      </c>
      <c r="V20" s="8" t="s">
        <v>232</v>
      </c>
      <c r="W20" s="11" t="s">
        <v>526</v>
      </c>
      <c r="X20" s="5"/>
    </row>
    <row r="21" spans="1:24" x14ac:dyDescent="0.25">
      <c r="A21" s="2" t="s">
        <v>233</v>
      </c>
      <c r="B21" s="5">
        <v>3.4868911024593504E-5</v>
      </c>
      <c r="C21" s="5">
        <v>8.4598396479383903E-4</v>
      </c>
      <c r="D21" s="5">
        <v>2.1643126354018298E-5</v>
      </c>
      <c r="E21" s="5">
        <v>1.9677253087688699E-3</v>
      </c>
      <c r="F21" s="5"/>
      <c r="G21" s="5"/>
      <c r="H21" s="5"/>
      <c r="I21" s="5"/>
      <c r="J21" s="5"/>
      <c r="K21" s="5"/>
      <c r="L21" s="5"/>
      <c r="M21" s="5"/>
      <c r="N21" s="5"/>
      <c r="O21" s="5"/>
      <c r="Q21" s="10">
        <f t="shared" si="0"/>
        <v>2.8702213109413205E-3</v>
      </c>
      <c r="S21" s="6" t="s">
        <v>545</v>
      </c>
      <c r="T21" s="7">
        <v>44.635899000000002</v>
      </c>
      <c r="U21" s="7">
        <v>-123.086512</v>
      </c>
      <c r="V21" s="8" t="s">
        <v>233</v>
      </c>
      <c r="W21" s="11" t="s">
        <v>526</v>
      </c>
      <c r="X21" s="5"/>
    </row>
    <row r="22" spans="1:24" x14ac:dyDescent="0.25">
      <c r="A22" s="2" t="s">
        <v>234</v>
      </c>
      <c r="B22" s="5">
        <v>3.7083884653666596E-5</v>
      </c>
      <c r="C22" s="5"/>
      <c r="D22" s="5"/>
      <c r="E22" s="5">
        <v>2.3381704567462E-3</v>
      </c>
      <c r="F22" s="5"/>
      <c r="G22" s="5"/>
      <c r="H22" s="5"/>
      <c r="I22" s="5"/>
      <c r="J22" s="5"/>
      <c r="K22" s="5">
        <v>1.10489844214584E-5</v>
      </c>
      <c r="L22" s="5"/>
      <c r="M22" s="5"/>
      <c r="N22" s="5"/>
      <c r="O22" s="5"/>
      <c r="Q22" s="10">
        <f t="shared" si="0"/>
        <v>2.386303325821325E-3</v>
      </c>
      <c r="S22" s="6" t="s">
        <v>546</v>
      </c>
      <c r="T22" s="7">
        <v>44.927888000000003</v>
      </c>
      <c r="U22" s="7">
        <v>-123.032809</v>
      </c>
      <c r="V22" s="8" t="s">
        <v>234</v>
      </c>
      <c r="W22" s="11" t="s">
        <v>526</v>
      </c>
      <c r="X22" s="5"/>
    </row>
    <row r="23" spans="1:24" x14ac:dyDescent="0.25">
      <c r="A23" s="2" t="s">
        <v>235</v>
      </c>
      <c r="B23" s="5">
        <v>1.0436567797926699E-5</v>
      </c>
      <c r="C23" s="5">
        <v>1.1748824149128202E-3</v>
      </c>
      <c r="D23" s="5">
        <v>3.2802628700330303E-5</v>
      </c>
      <c r="E23" s="5">
        <v>1.07878121589928E-4</v>
      </c>
      <c r="F23" s="5"/>
      <c r="G23" s="5"/>
      <c r="H23" s="5">
        <v>3.3029312487088301E-5</v>
      </c>
      <c r="I23" s="5"/>
      <c r="J23" s="5"/>
      <c r="K23" s="5"/>
      <c r="L23" s="5"/>
      <c r="M23" s="5"/>
      <c r="N23" s="5"/>
      <c r="O23" s="5"/>
      <c r="Q23" s="10">
        <f t="shared" si="0"/>
        <v>1.3590290454880934E-3</v>
      </c>
      <c r="S23" s="6" t="s">
        <v>547</v>
      </c>
      <c r="T23" s="7">
        <v>45.408453999999999</v>
      </c>
      <c r="U23" s="7">
        <v>-122.51009000000001</v>
      </c>
      <c r="V23" s="8" t="s">
        <v>235</v>
      </c>
      <c r="W23" s="11" t="s">
        <v>526</v>
      </c>
      <c r="X23" s="5">
        <v>3.3029312487088301E-5</v>
      </c>
    </row>
    <row r="24" spans="1:24" x14ac:dyDescent="0.25">
      <c r="A24" s="2" t="s">
        <v>236</v>
      </c>
      <c r="B24" s="5"/>
      <c r="C24" s="5"/>
      <c r="D24" s="5"/>
      <c r="E24" s="5">
        <v>5.7866094916953306E-4</v>
      </c>
      <c r="F24" s="5"/>
      <c r="G24" s="5"/>
      <c r="H24" s="5"/>
      <c r="I24" s="5"/>
      <c r="J24" s="5"/>
      <c r="K24" s="5"/>
      <c r="L24" s="5"/>
      <c r="M24" s="5"/>
      <c r="N24" s="5"/>
      <c r="O24" s="5"/>
      <c r="Q24" s="10">
        <f t="shared" si="0"/>
        <v>5.7866094916953306E-4</v>
      </c>
      <c r="S24" s="6" t="s">
        <v>548</v>
      </c>
      <c r="T24" s="7">
        <v>45.529307000000003</v>
      </c>
      <c r="U24" s="7">
        <v>-122.89474800000001</v>
      </c>
      <c r="V24" s="8" t="s">
        <v>236</v>
      </c>
      <c r="W24" s="11" t="s">
        <v>526</v>
      </c>
      <c r="X24" s="5"/>
    </row>
    <row r="25" spans="1:24" x14ac:dyDescent="0.25">
      <c r="A25" s="2" t="s">
        <v>237</v>
      </c>
      <c r="B25" s="5">
        <v>3.8652512981181495E-5</v>
      </c>
      <c r="C25" s="5">
        <v>1.02533236393033E-3</v>
      </c>
      <c r="D25" s="5">
        <v>2.8627202519610598E-5</v>
      </c>
      <c r="E25" s="5">
        <v>2.1058394301791601E-3</v>
      </c>
      <c r="F25" s="5"/>
      <c r="G25" s="5"/>
      <c r="H25" s="5">
        <v>1.15910320218664E-5</v>
      </c>
      <c r="I25" s="5"/>
      <c r="J25" s="5"/>
      <c r="K25" s="5"/>
      <c r="L25" s="5"/>
      <c r="M25" s="5"/>
      <c r="N25" s="5"/>
      <c r="O25" s="5"/>
      <c r="Q25" s="10">
        <f t="shared" si="0"/>
        <v>3.2100425416321486E-3</v>
      </c>
      <c r="S25" s="6" t="s">
        <v>549</v>
      </c>
      <c r="T25" s="7">
        <v>45.009070999999999</v>
      </c>
      <c r="U25" s="7">
        <v>-122.79647300000001</v>
      </c>
      <c r="V25" s="8" t="s">
        <v>237</v>
      </c>
      <c r="W25" s="11" t="s">
        <v>526</v>
      </c>
      <c r="X25" s="5">
        <v>1.15910320218664E-5</v>
      </c>
    </row>
    <row r="26" spans="1:24" x14ac:dyDescent="0.25">
      <c r="A26" s="2" t="s">
        <v>238</v>
      </c>
      <c r="B26" s="5">
        <v>1.08650163876612E-4</v>
      </c>
      <c r="C26" s="5">
        <v>5.0707510331037702E-4</v>
      </c>
      <c r="D26" s="5">
        <v>1.1504951274932698E-5</v>
      </c>
      <c r="E26" s="5">
        <v>6.7558185430845695E-4</v>
      </c>
      <c r="F26" s="5"/>
      <c r="G26" s="5">
        <v>2.8726781958670602E-4</v>
      </c>
      <c r="H26" s="5">
        <v>2.04520222058748E-5</v>
      </c>
      <c r="I26" s="5"/>
      <c r="J26" s="5"/>
      <c r="K26" s="5"/>
      <c r="L26" s="5"/>
      <c r="M26" s="5"/>
      <c r="N26" s="5"/>
      <c r="O26" s="5"/>
      <c r="Q26" s="10">
        <f t="shared" si="0"/>
        <v>1.6105319145629596E-3</v>
      </c>
      <c r="S26" s="6" t="s">
        <v>550</v>
      </c>
      <c r="T26" s="7">
        <v>45.403731999999998</v>
      </c>
      <c r="U26" s="7">
        <v>-122.360088</v>
      </c>
      <c r="V26" s="8" t="s">
        <v>238</v>
      </c>
      <c r="W26" s="11" t="s">
        <v>526</v>
      </c>
      <c r="X26" s="5">
        <v>2.04520222058748E-5</v>
      </c>
    </row>
    <row r="27" spans="1:24" x14ac:dyDescent="0.25">
      <c r="A27" s="2" t="s">
        <v>239</v>
      </c>
      <c r="B27" s="5">
        <v>1.0946901071862001E-4</v>
      </c>
      <c r="C27" s="5"/>
      <c r="D27" s="5"/>
      <c r="E27" s="5">
        <v>7.2907570230302402E-3</v>
      </c>
      <c r="F27" s="5"/>
      <c r="G27" s="5"/>
      <c r="H27" s="5"/>
      <c r="I27" s="5"/>
      <c r="J27" s="5"/>
      <c r="K27" s="5">
        <v>3.4461960667087805E-5</v>
      </c>
      <c r="L27" s="5"/>
      <c r="M27" s="5"/>
      <c r="N27" s="5"/>
      <c r="O27" s="5"/>
      <c r="Q27" s="10">
        <f t="shared" si="0"/>
        <v>7.4346879944159477E-3</v>
      </c>
      <c r="S27" s="6" t="s">
        <v>551</v>
      </c>
      <c r="T27" s="7">
        <v>45.212062000000003</v>
      </c>
      <c r="U27" s="7">
        <v>-123.08510200000001</v>
      </c>
      <c r="V27" s="8" t="s">
        <v>239</v>
      </c>
      <c r="W27" s="11" t="s">
        <v>526</v>
      </c>
      <c r="X27" s="5"/>
    </row>
    <row r="28" spans="1:24" x14ac:dyDescent="0.25">
      <c r="A28" s="2" t="s">
        <v>240</v>
      </c>
      <c r="B28" s="5">
        <v>4.8196036662666803E-5</v>
      </c>
      <c r="C28" s="5">
        <v>1.85485099204185E-3</v>
      </c>
      <c r="D28" s="5">
        <v>5.1787300255832801E-5</v>
      </c>
      <c r="E28" s="5">
        <v>2.4070858167406103E-3</v>
      </c>
      <c r="F28" s="5"/>
      <c r="G28" s="5"/>
      <c r="H28" s="5"/>
      <c r="I28" s="5"/>
      <c r="J28" s="5"/>
      <c r="K28" s="5">
        <v>1.13762751528002E-5</v>
      </c>
      <c r="L28" s="5"/>
      <c r="M28" s="5"/>
      <c r="N28" s="5"/>
      <c r="O28" s="5"/>
      <c r="Q28" s="10">
        <f t="shared" si="0"/>
        <v>4.3732964208537603E-3</v>
      </c>
      <c r="S28" s="6" t="s">
        <v>552</v>
      </c>
      <c r="T28" s="7">
        <v>45.100397999999998</v>
      </c>
      <c r="U28" s="7">
        <v>-122.82176</v>
      </c>
      <c r="V28" s="8" t="s">
        <v>240</v>
      </c>
      <c r="W28" s="11" t="s">
        <v>526</v>
      </c>
      <c r="X28" s="5"/>
    </row>
    <row r="29" spans="1:24" x14ac:dyDescent="0.25">
      <c r="A29" s="2" t="s">
        <v>264</v>
      </c>
      <c r="B29" s="5">
        <v>2.4473641443731499E-5</v>
      </c>
      <c r="C29" s="5">
        <v>9.0429365360276904E-4</v>
      </c>
      <c r="D29" s="5">
        <v>2.5247810826582099E-5</v>
      </c>
      <c r="E29" s="5">
        <v>1.2017946224210701E-3</v>
      </c>
      <c r="F29" s="5"/>
      <c r="G29" s="5"/>
      <c r="H29" s="5">
        <v>1.6104354225071001E-5</v>
      </c>
      <c r="I29" s="5"/>
      <c r="J29" s="5"/>
      <c r="K29" s="5"/>
      <c r="L29" s="5"/>
      <c r="M29" s="5"/>
      <c r="N29" s="5"/>
      <c r="O29" s="5"/>
      <c r="Q29" s="10">
        <f t="shared" si="0"/>
        <v>2.1719140825192237E-3</v>
      </c>
      <c r="S29" s="6" t="s">
        <v>576</v>
      </c>
      <c r="T29" s="7">
        <v>47.674534000000001</v>
      </c>
      <c r="U29" s="7">
        <v>-122.107872</v>
      </c>
      <c r="V29" s="8" t="s">
        <v>264</v>
      </c>
      <c r="W29" s="11" t="s">
        <v>526</v>
      </c>
      <c r="X29" s="5">
        <v>1.6104354225071001E-5</v>
      </c>
    </row>
    <row r="30" spans="1:24" x14ac:dyDescent="0.25">
      <c r="A30" s="2" t="s">
        <v>265</v>
      </c>
      <c r="B30" s="5">
        <v>7.6467472979487402E-5</v>
      </c>
      <c r="C30" s="5">
        <v>2.2566560873450896E-3</v>
      </c>
      <c r="D30" s="5">
        <v>6.17001825553832E-5</v>
      </c>
      <c r="E30" s="5">
        <v>9.8502173030950795E-4</v>
      </c>
      <c r="F30" s="5"/>
      <c r="G30" s="5">
        <v>1.4138259459283001E-4</v>
      </c>
      <c r="H30" s="5">
        <v>1.7824810071352998E-5</v>
      </c>
      <c r="I30" s="5"/>
      <c r="J30" s="5"/>
      <c r="K30" s="5"/>
      <c r="L30" s="5"/>
      <c r="M30" s="5"/>
      <c r="N30" s="5"/>
      <c r="O30" s="5"/>
      <c r="Q30" s="10">
        <f t="shared" si="0"/>
        <v>3.5390528778536509E-3</v>
      </c>
      <c r="S30" s="6" t="s">
        <v>577</v>
      </c>
      <c r="T30" s="7">
        <v>47.756765000000001</v>
      </c>
      <c r="U30" s="7">
        <v>-122.165125</v>
      </c>
      <c r="V30" s="8" t="s">
        <v>265</v>
      </c>
      <c r="W30" s="11" t="s">
        <v>526</v>
      </c>
      <c r="X30" s="5">
        <v>1.7824810071352998E-5</v>
      </c>
    </row>
    <row r="31" spans="1:24" x14ac:dyDescent="0.25">
      <c r="A31" s="2" t="s">
        <v>266</v>
      </c>
      <c r="B31" s="5">
        <v>1.0237826721479901E-4</v>
      </c>
      <c r="C31" s="5">
        <v>3.5751185136654101E-3</v>
      </c>
      <c r="D31" s="5"/>
      <c r="E31" s="5">
        <v>5.7990538393263794E-3</v>
      </c>
      <c r="F31" s="5"/>
      <c r="G31" s="5">
        <v>6.6529285607330808E-5</v>
      </c>
      <c r="H31" s="5">
        <v>1.0770427984920099E-5</v>
      </c>
      <c r="I31" s="5"/>
      <c r="J31" s="5">
        <v>1.9198300845742699E-4</v>
      </c>
      <c r="K31" s="5">
        <v>2.7406215391866599E-5</v>
      </c>
      <c r="L31" s="5"/>
      <c r="M31" s="5"/>
      <c r="N31" s="5"/>
      <c r="O31" s="5"/>
      <c r="Q31" s="10">
        <f t="shared" si="0"/>
        <v>9.7732395576481321E-3</v>
      </c>
      <c r="S31" s="6" t="s">
        <v>578</v>
      </c>
      <c r="T31" s="7">
        <v>48.962359999999997</v>
      </c>
      <c r="U31" s="7">
        <v>-122.50924999999999</v>
      </c>
      <c r="V31" s="8" t="s">
        <v>266</v>
      </c>
      <c r="W31" s="11" t="s">
        <v>526</v>
      </c>
      <c r="X31" s="5">
        <v>1.0770427984920099E-5</v>
      </c>
    </row>
    <row r="32" spans="1:24" x14ac:dyDescent="0.25">
      <c r="A32" s="2" t="s">
        <v>267</v>
      </c>
      <c r="B32" s="5">
        <v>2.3341838687799503E-5</v>
      </c>
      <c r="C32" s="5">
        <v>7.32687659849478E-4</v>
      </c>
      <c r="D32" s="5">
        <v>2.0456584381799403E-5</v>
      </c>
      <c r="E32" s="5">
        <v>1.2187234970561101E-3</v>
      </c>
      <c r="F32" s="5"/>
      <c r="G32" s="5"/>
      <c r="H32" s="5"/>
      <c r="I32" s="5"/>
      <c r="J32" s="5"/>
      <c r="K32" s="5"/>
      <c r="L32" s="5"/>
      <c r="M32" s="5"/>
      <c r="N32" s="5"/>
      <c r="O32" s="5"/>
      <c r="Q32" s="10">
        <f t="shared" si="0"/>
        <v>1.9952095799751872E-3</v>
      </c>
      <c r="S32" s="6" t="s">
        <v>579</v>
      </c>
      <c r="T32" s="7">
        <v>47.312322999999999</v>
      </c>
      <c r="U32" s="7">
        <v>-122.165396</v>
      </c>
      <c r="V32" s="8" t="s">
        <v>267</v>
      </c>
      <c r="W32" s="11" t="s">
        <v>526</v>
      </c>
      <c r="X32" s="5"/>
    </row>
    <row r="33" spans="1:24" x14ac:dyDescent="0.25">
      <c r="A33" s="2" t="s">
        <v>268</v>
      </c>
      <c r="B33" s="5">
        <v>5.5288577526517396E-5</v>
      </c>
      <c r="C33" s="5">
        <v>3.1852009059976203E-3</v>
      </c>
      <c r="D33" s="5">
        <v>8.893056984187531E-5</v>
      </c>
      <c r="E33" s="5">
        <v>2.26708477172834E-3</v>
      </c>
      <c r="F33" s="5"/>
      <c r="G33" s="5"/>
      <c r="H33" s="5">
        <v>2.0309949914420799E-5</v>
      </c>
      <c r="I33" s="5"/>
      <c r="J33" s="5"/>
      <c r="K33" s="5">
        <v>1.0707082496753101E-5</v>
      </c>
      <c r="L33" s="5"/>
      <c r="M33" s="5"/>
      <c r="N33" s="5"/>
      <c r="O33" s="5"/>
      <c r="Q33" s="10">
        <f t="shared" si="0"/>
        <v>5.6275218575055266E-3</v>
      </c>
      <c r="S33" s="6" t="s">
        <v>580</v>
      </c>
      <c r="T33" s="7">
        <v>45.661636000000001</v>
      </c>
      <c r="U33" s="7">
        <v>-122.66941</v>
      </c>
      <c r="V33" s="8" t="s">
        <v>268</v>
      </c>
      <c r="W33" s="11" t="s">
        <v>526</v>
      </c>
      <c r="X33" s="5">
        <v>2.0309949914420799E-5</v>
      </c>
    </row>
    <row r="34" spans="1:24" x14ac:dyDescent="0.25">
      <c r="A34" s="2" t="s">
        <v>269</v>
      </c>
      <c r="B34" s="5">
        <v>3.8579591519336298E-5</v>
      </c>
      <c r="C34" s="5">
        <v>5.9658635445893602E-4</v>
      </c>
      <c r="D34" s="5">
        <v>1.66566461669717E-5</v>
      </c>
      <c r="E34" s="5">
        <v>2.2973290739110599E-3</v>
      </c>
      <c r="F34" s="5"/>
      <c r="G34" s="5"/>
      <c r="H34" s="5"/>
      <c r="I34" s="5"/>
      <c r="J34" s="5"/>
      <c r="K34" s="5">
        <v>1.08561166690605E-5</v>
      </c>
      <c r="L34" s="5"/>
      <c r="M34" s="5"/>
      <c r="N34" s="5"/>
      <c r="O34" s="5"/>
      <c r="Q34" s="10">
        <f t="shared" si="0"/>
        <v>2.9600077827253643E-3</v>
      </c>
      <c r="S34" s="6" t="s">
        <v>581</v>
      </c>
      <c r="T34" s="7">
        <v>48.2331</v>
      </c>
      <c r="U34" s="7">
        <v>-122.32550000000001</v>
      </c>
      <c r="V34" s="8" t="s">
        <v>269</v>
      </c>
      <c r="W34" s="11" t="s">
        <v>526</v>
      </c>
      <c r="X34" s="5"/>
    </row>
    <row r="35" spans="1:24" x14ac:dyDescent="0.25">
      <c r="A35" s="2" t="s">
        <v>270</v>
      </c>
      <c r="B35" s="5">
        <v>3.0238749468942098E-5</v>
      </c>
      <c r="C35" s="5">
        <v>8.2198733058003106E-4</v>
      </c>
      <c r="D35" s="5">
        <v>2.29498244753227E-5</v>
      </c>
      <c r="E35" s="5">
        <v>1.6621046600879198E-3</v>
      </c>
      <c r="F35" s="5"/>
      <c r="G35" s="5"/>
      <c r="H35" s="5"/>
      <c r="I35" s="5"/>
      <c r="J35" s="5"/>
      <c r="K35" s="5"/>
      <c r="L35" s="5"/>
      <c r="M35" s="5"/>
      <c r="N35" s="5"/>
      <c r="O35" s="5"/>
      <c r="Q35" s="10">
        <f t="shared" si="0"/>
        <v>2.5372805646122158E-3</v>
      </c>
      <c r="S35" s="6" t="s">
        <v>582</v>
      </c>
      <c r="T35" s="7">
        <v>47.568845000000003</v>
      </c>
      <c r="U35" s="7">
        <v>-122.181855</v>
      </c>
      <c r="V35" s="8" t="s">
        <v>270</v>
      </c>
      <c r="W35" s="11" t="s">
        <v>526</v>
      </c>
      <c r="X35" s="5"/>
    </row>
    <row r="36" spans="1:24" x14ac:dyDescent="0.25">
      <c r="A36" s="2" t="s">
        <v>271</v>
      </c>
      <c r="B36" s="5">
        <v>6.5203394922850097E-5</v>
      </c>
      <c r="C36" s="5">
        <v>7.4344665632303806E-3</v>
      </c>
      <c r="D36" s="5">
        <v>2.0756974754513E-4</v>
      </c>
      <c r="E36" s="5">
        <v>1.1094249842429501E-3</v>
      </c>
      <c r="F36" s="5"/>
      <c r="G36" s="5"/>
      <c r="H36" s="5">
        <v>2.0002223400565898E-5</v>
      </c>
      <c r="I36" s="5"/>
      <c r="J36" s="5"/>
      <c r="K36" s="5"/>
      <c r="L36" s="5"/>
      <c r="M36" s="5"/>
      <c r="N36" s="5"/>
      <c r="O36" s="5"/>
      <c r="Q36" s="10">
        <f t="shared" si="0"/>
        <v>8.8366669133418761E-3</v>
      </c>
      <c r="S36" s="6" t="s">
        <v>583</v>
      </c>
      <c r="T36" s="7">
        <v>47.717320999999998</v>
      </c>
      <c r="U36" s="7">
        <v>-122.086512</v>
      </c>
      <c r="V36" s="8" t="s">
        <v>271</v>
      </c>
      <c r="W36" s="11" t="s">
        <v>526</v>
      </c>
      <c r="X36" s="5">
        <v>2.0002223400565898E-5</v>
      </c>
    </row>
    <row r="37" spans="1:24" x14ac:dyDescent="0.25">
      <c r="A37" s="2" t="s">
        <v>272</v>
      </c>
      <c r="B37" s="5">
        <v>3.29394631845832E-4</v>
      </c>
      <c r="C37" s="5">
        <v>4.3818702887694003E-2</v>
      </c>
      <c r="D37" s="5">
        <v>1.2234148904695099E-3</v>
      </c>
      <c r="E37" s="5">
        <v>3.1826352204324298E-3</v>
      </c>
      <c r="F37" s="5"/>
      <c r="G37" s="5"/>
      <c r="H37" s="5"/>
      <c r="I37" s="5"/>
      <c r="J37" s="5"/>
      <c r="K37" s="5">
        <v>1.5043684687032001E-5</v>
      </c>
      <c r="L37" s="5"/>
      <c r="M37" s="5"/>
      <c r="N37" s="5"/>
      <c r="O37" s="5"/>
      <c r="Q37" s="10">
        <f t="shared" si="0"/>
        <v>4.8569191315128803E-2</v>
      </c>
      <c r="S37" s="6" t="s">
        <v>584</v>
      </c>
      <c r="T37" s="7">
        <v>47.357875</v>
      </c>
      <c r="U37" s="7">
        <v>-122.578463</v>
      </c>
      <c r="V37" s="8" t="s">
        <v>272</v>
      </c>
      <c r="W37" s="11" t="s">
        <v>526</v>
      </c>
      <c r="X37" s="5"/>
    </row>
    <row r="38" spans="1:24" x14ac:dyDescent="0.25">
      <c r="A38" s="2" t="s">
        <v>273</v>
      </c>
      <c r="B38" s="5">
        <v>1.12736465291074E-5</v>
      </c>
      <c r="C38" s="5"/>
      <c r="D38" s="5"/>
      <c r="E38" s="5">
        <v>7.5083731064786092E-4</v>
      </c>
      <c r="F38" s="5"/>
      <c r="G38" s="5"/>
      <c r="H38" s="5"/>
      <c r="I38" s="5"/>
      <c r="J38" s="5"/>
      <c r="K38" s="5"/>
      <c r="L38" s="5"/>
      <c r="M38" s="5"/>
      <c r="N38" s="5"/>
      <c r="O38" s="5"/>
      <c r="Q38" s="10">
        <f t="shared" si="0"/>
        <v>7.6211095717696831E-4</v>
      </c>
      <c r="S38" s="6" t="s">
        <v>585</v>
      </c>
      <c r="T38" s="7">
        <v>47.752699999999997</v>
      </c>
      <c r="U38" s="7">
        <v>-122.6437</v>
      </c>
      <c r="V38" s="8" t="s">
        <v>273</v>
      </c>
      <c r="W38" s="11" t="s">
        <v>526</v>
      </c>
      <c r="X38" s="5"/>
    </row>
    <row r="39" spans="1:24" x14ac:dyDescent="0.25">
      <c r="A39" s="2" t="s">
        <v>274</v>
      </c>
      <c r="B39" s="5">
        <v>9.3931625122869902E-4</v>
      </c>
      <c r="C39" s="5">
        <v>0.14209472403432599</v>
      </c>
      <c r="D39" s="5">
        <v>3.9660240519010202E-3</v>
      </c>
      <c r="E39" s="5">
        <v>1.7588572653710699E-3</v>
      </c>
      <c r="F39" s="5"/>
      <c r="G39" s="5"/>
      <c r="H39" s="5"/>
      <c r="I39" s="5"/>
      <c r="J39" s="5"/>
      <c r="K39" s="5"/>
      <c r="L39" s="5"/>
      <c r="M39" s="5"/>
      <c r="N39" s="5"/>
      <c r="O39" s="5"/>
      <c r="Q39" s="10">
        <f t="shared" si="0"/>
        <v>0.14875892160282678</v>
      </c>
      <c r="S39" s="6" t="s">
        <v>586</v>
      </c>
      <c r="T39" s="7">
        <v>47.987597999999998</v>
      </c>
      <c r="U39" s="7">
        <v>-122.034296</v>
      </c>
      <c r="V39" s="8" t="s">
        <v>274</v>
      </c>
      <c r="W39" s="11" t="s">
        <v>526</v>
      </c>
      <c r="X39" s="5"/>
    </row>
    <row r="40" spans="1:24" x14ac:dyDescent="0.25">
      <c r="A40" s="2" t="s">
        <v>275</v>
      </c>
      <c r="B40" s="5"/>
      <c r="C40" s="5"/>
      <c r="D40" s="5"/>
      <c r="E40" s="5">
        <v>4.8901796024903893E-4</v>
      </c>
      <c r="F40" s="5"/>
      <c r="G40" s="5">
        <v>2.88836856508054E-5</v>
      </c>
      <c r="H40" s="5"/>
      <c r="I40" s="5"/>
      <c r="J40" s="5"/>
      <c r="K40" s="5"/>
      <c r="L40" s="5"/>
      <c r="M40" s="5"/>
      <c r="N40" s="5"/>
      <c r="O40" s="5"/>
      <c r="Q40" s="10">
        <f t="shared" si="0"/>
        <v>5.1790164589984432E-4</v>
      </c>
      <c r="S40" s="6" t="s">
        <v>587</v>
      </c>
      <c r="T40" s="7">
        <v>47.532913000000001</v>
      </c>
      <c r="U40" s="7">
        <v>-122.030884</v>
      </c>
      <c r="V40" s="8" t="s">
        <v>275</v>
      </c>
      <c r="W40" s="11" t="s">
        <v>526</v>
      </c>
      <c r="X40" s="5"/>
    </row>
    <row r="41" spans="1:24" x14ac:dyDescent="0.25">
      <c r="A41" s="2" t="s">
        <v>276</v>
      </c>
      <c r="B41" s="5">
        <v>2.1154911848362101E-5</v>
      </c>
      <c r="C41" s="5"/>
      <c r="D41" s="5"/>
      <c r="E41" s="5">
        <v>1.4089404948262501E-3</v>
      </c>
      <c r="F41" s="5"/>
      <c r="G41" s="5"/>
      <c r="H41" s="5"/>
      <c r="I41" s="5"/>
      <c r="J41" s="5"/>
      <c r="K41" s="5"/>
      <c r="L41" s="5"/>
      <c r="M41" s="5"/>
      <c r="N41" s="5"/>
      <c r="O41" s="5"/>
      <c r="Q41" s="10">
        <f t="shared" si="0"/>
        <v>1.4300954066746121E-3</v>
      </c>
      <c r="S41" s="6" t="s">
        <v>588</v>
      </c>
      <c r="T41" s="7">
        <v>48.962581</v>
      </c>
      <c r="U41" s="7">
        <v>-122.4341</v>
      </c>
      <c r="V41" s="8" t="s">
        <v>276</v>
      </c>
      <c r="W41" s="11" t="s">
        <v>526</v>
      </c>
      <c r="X41" s="5"/>
    </row>
    <row r="42" spans="1:24" x14ac:dyDescent="0.25">
      <c r="A42" s="2" t="s">
        <v>277</v>
      </c>
      <c r="B42" s="5">
        <v>2.1053980404317802E-5</v>
      </c>
      <c r="C42" s="5"/>
      <c r="D42" s="5"/>
      <c r="E42" s="5">
        <v>1.3920042046404498E-3</v>
      </c>
      <c r="F42" s="5"/>
      <c r="G42" s="5"/>
      <c r="H42" s="5"/>
      <c r="I42" s="5"/>
      <c r="J42" s="5"/>
      <c r="K42" s="5"/>
      <c r="L42" s="5"/>
      <c r="M42" s="5"/>
      <c r="N42" s="5"/>
      <c r="O42" s="5"/>
      <c r="Q42" s="10">
        <f t="shared" si="0"/>
        <v>1.4130581850447677E-3</v>
      </c>
      <c r="S42" s="6" t="s">
        <v>589</v>
      </c>
      <c r="T42" s="7">
        <v>45.817934000000001</v>
      </c>
      <c r="U42" s="7">
        <v>-122.738721</v>
      </c>
      <c r="V42" s="8" t="s">
        <v>277</v>
      </c>
      <c r="W42" s="11" t="s">
        <v>526</v>
      </c>
      <c r="X42" s="5"/>
    </row>
    <row r="43" spans="1:24" x14ac:dyDescent="0.25">
      <c r="A43" s="2" t="s">
        <v>278</v>
      </c>
      <c r="B43" s="5">
        <v>2.9123165323019599E-5</v>
      </c>
      <c r="C43" s="5">
        <v>5.4440522156216703E-4</v>
      </c>
      <c r="D43" s="5">
        <v>1.51997528593106E-5</v>
      </c>
      <c r="E43" s="5">
        <v>1.7066170407932699E-3</v>
      </c>
      <c r="F43" s="5"/>
      <c r="G43" s="5"/>
      <c r="H43" s="5"/>
      <c r="I43" s="5"/>
      <c r="J43" s="5"/>
      <c r="K43" s="5"/>
      <c r="L43" s="5"/>
      <c r="M43" s="5"/>
      <c r="N43" s="5"/>
      <c r="O43" s="5"/>
      <c r="Q43" s="10">
        <f t="shared" si="0"/>
        <v>2.2953451805377673E-3</v>
      </c>
      <c r="S43" s="6" t="s">
        <v>590</v>
      </c>
      <c r="T43" s="7">
        <v>45.574849999999998</v>
      </c>
      <c r="U43" s="7">
        <v>-122.315383</v>
      </c>
      <c r="V43" s="8" t="s">
        <v>278</v>
      </c>
      <c r="W43" s="11" t="s">
        <v>526</v>
      </c>
      <c r="X43" s="5"/>
    </row>
    <row r="44" spans="1:24" x14ac:dyDescent="0.25">
      <c r="A44" s="2" t="s">
        <v>279</v>
      </c>
      <c r="B44" s="5">
        <v>3.6017286033795801E-5</v>
      </c>
      <c r="C44" s="5"/>
      <c r="D44" s="5"/>
      <c r="E44" s="5">
        <v>2.3712914112596303E-3</v>
      </c>
      <c r="F44" s="5"/>
      <c r="G44" s="5"/>
      <c r="H44" s="5">
        <v>1.0770427984920099E-5</v>
      </c>
      <c r="I44" s="5"/>
      <c r="J44" s="5"/>
      <c r="K44" s="5">
        <v>1.1203863071111199E-5</v>
      </c>
      <c r="L44" s="5"/>
      <c r="M44" s="5"/>
      <c r="N44" s="5"/>
      <c r="O44" s="5"/>
      <c r="Q44" s="10">
        <f t="shared" si="0"/>
        <v>2.4292829883494575E-3</v>
      </c>
      <c r="S44" s="6" t="s">
        <v>591</v>
      </c>
      <c r="T44" s="7">
        <v>47.693908</v>
      </c>
      <c r="U44" s="7">
        <v>-121.90026400000001</v>
      </c>
      <c r="V44" s="8" t="s">
        <v>279</v>
      </c>
      <c r="W44" s="11" t="s">
        <v>526</v>
      </c>
      <c r="X44" s="5">
        <v>1.0770427984920099E-5</v>
      </c>
    </row>
    <row r="45" spans="1:24" x14ac:dyDescent="0.25">
      <c r="A45" s="2" t="s">
        <v>280</v>
      </c>
      <c r="B45" s="5">
        <v>2.7600449560445799E-5</v>
      </c>
      <c r="C45" s="5"/>
      <c r="D45" s="5"/>
      <c r="E45" s="5">
        <v>1.7989352543045102E-3</v>
      </c>
      <c r="F45" s="5"/>
      <c r="G45" s="5"/>
      <c r="H45" s="5">
        <v>1.5386325692743E-5</v>
      </c>
      <c r="I45" s="5"/>
      <c r="J45" s="5"/>
      <c r="K45" s="5"/>
      <c r="L45" s="5"/>
      <c r="M45" s="5"/>
      <c r="N45" s="5"/>
      <c r="O45" s="5"/>
      <c r="Q45" s="10">
        <f t="shared" si="0"/>
        <v>1.8419220295576989E-3</v>
      </c>
      <c r="S45" s="6" t="s">
        <v>592</v>
      </c>
      <c r="T45" s="7">
        <v>47.389136999999998</v>
      </c>
      <c r="U45" s="7">
        <v>-122.698841</v>
      </c>
      <c r="V45" s="8" t="s">
        <v>280</v>
      </c>
      <c r="W45" s="11" t="s">
        <v>526</v>
      </c>
      <c r="X45" s="5">
        <v>1.5386325692743E-5</v>
      </c>
    </row>
    <row r="46" spans="1:24" x14ac:dyDescent="0.25">
      <c r="A46" s="2" t="s">
        <v>281</v>
      </c>
      <c r="B46" s="5">
        <v>4.4921729500298403E-4</v>
      </c>
      <c r="C46" s="5">
        <v>6.0569330088609596E-2</v>
      </c>
      <c r="D46" s="5">
        <v>1.69017647111061E-3</v>
      </c>
      <c r="E46" s="5">
        <v>1.81326128623316E-3</v>
      </c>
      <c r="F46" s="5"/>
      <c r="G46" s="5">
        <v>9.9057868823001997E-5</v>
      </c>
      <c r="H46" s="5"/>
      <c r="I46" s="5"/>
      <c r="J46" s="5"/>
      <c r="K46" s="5"/>
      <c r="L46" s="5"/>
      <c r="M46" s="5"/>
      <c r="N46" s="5"/>
      <c r="O46" s="5"/>
      <c r="Q46" s="10">
        <f t="shared" si="0"/>
        <v>6.4621043009779347E-2</v>
      </c>
      <c r="S46" s="6" t="s">
        <v>593</v>
      </c>
      <c r="T46" s="7">
        <v>47.457324</v>
      </c>
      <c r="U46" s="7">
        <v>-122.005117</v>
      </c>
      <c r="V46" s="8" t="s">
        <v>281</v>
      </c>
      <c r="W46" s="11" t="s">
        <v>526</v>
      </c>
      <c r="X46" s="5"/>
    </row>
    <row r="47" spans="1:24" x14ac:dyDescent="0.25">
      <c r="A47" s="2" t="s">
        <v>282</v>
      </c>
      <c r="B47" s="5"/>
      <c r="C47" s="5">
        <v>9.8014457874137195E-4</v>
      </c>
      <c r="D47" s="5">
        <v>2.7365562954213302E-5</v>
      </c>
      <c r="E47" s="5">
        <v>1.2583154489585898E-4</v>
      </c>
      <c r="F47" s="5"/>
      <c r="G47" s="5"/>
      <c r="H47" s="5">
        <v>1.0154974957210399E-5</v>
      </c>
      <c r="I47" s="5"/>
      <c r="J47" s="5"/>
      <c r="K47" s="5"/>
      <c r="L47" s="5"/>
      <c r="M47" s="5"/>
      <c r="N47" s="5"/>
      <c r="O47" s="5"/>
      <c r="Q47" s="10">
        <f t="shared" si="0"/>
        <v>1.1434966615486545E-3</v>
      </c>
      <c r="S47" s="6" t="s">
        <v>594</v>
      </c>
      <c r="T47" s="7">
        <v>47.344099999999997</v>
      </c>
      <c r="U47" s="7">
        <v>-122.1232</v>
      </c>
      <c r="V47" s="8" t="s">
        <v>282</v>
      </c>
      <c r="W47" s="11" t="s">
        <v>526</v>
      </c>
      <c r="X47" s="5">
        <v>1.0154974957210399E-5</v>
      </c>
    </row>
    <row r="48" spans="1:24" x14ac:dyDescent="0.25">
      <c r="A48" s="2" t="s">
        <v>283</v>
      </c>
      <c r="B48" s="5">
        <v>1.11630286914307E-4</v>
      </c>
      <c r="C48" s="5">
        <v>8.7262140261099507E-5</v>
      </c>
      <c r="D48" s="5"/>
      <c r="E48" s="5">
        <v>1.3610842057303302E-3</v>
      </c>
      <c r="F48" s="5"/>
      <c r="G48" s="5">
        <v>2.6385414150126903E-4</v>
      </c>
      <c r="H48" s="5">
        <v>1.00915588542053E-4</v>
      </c>
      <c r="I48" s="5"/>
      <c r="J48" s="5"/>
      <c r="K48" s="5"/>
      <c r="L48" s="5"/>
      <c r="M48" s="5"/>
      <c r="N48" s="5"/>
      <c r="O48" s="5"/>
      <c r="Q48" s="10">
        <f t="shared" si="0"/>
        <v>1.9247463629490588E-3</v>
      </c>
      <c r="S48" s="6" t="s">
        <v>595</v>
      </c>
      <c r="T48" s="7">
        <v>47.707707999999997</v>
      </c>
      <c r="U48" s="7">
        <v>-122.21439599999999</v>
      </c>
      <c r="V48" s="8" t="s">
        <v>283</v>
      </c>
      <c r="W48" s="11" t="s">
        <v>526</v>
      </c>
      <c r="X48" s="5">
        <v>1.00915588542053E-4</v>
      </c>
    </row>
    <row r="49" spans="1:24" x14ac:dyDescent="0.25">
      <c r="A49" s="2" t="s">
        <v>284</v>
      </c>
      <c r="B49" s="5">
        <v>2.4297052111929702E-5</v>
      </c>
      <c r="C49" s="5"/>
      <c r="D49" s="5"/>
      <c r="E49" s="5">
        <v>1.61821050689237E-3</v>
      </c>
      <c r="F49" s="5"/>
      <c r="G49" s="5"/>
      <c r="H49" s="5"/>
      <c r="I49" s="5"/>
      <c r="J49" s="5"/>
      <c r="K49" s="5"/>
      <c r="L49" s="5"/>
      <c r="M49" s="5"/>
      <c r="N49" s="5"/>
      <c r="O49" s="5"/>
      <c r="Q49" s="10">
        <f t="shared" si="0"/>
        <v>1.6425075590042997E-3</v>
      </c>
      <c r="S49" s="6" t="s">
        <v>596</v>
      </c>
      <c r="T49" s="7">
        <v>47.356994</v>
      </c>
      <c r="U49" s="7">
        <v>-122.127601</v>
      </c>
      <c r="V49" s="8" t="s">
        <v>284</v>
      </c>
      <c r="W49" s="11" t="s">
        <v>526</v>
      </c>
      <c r="X49" s="5"/>
    </row>
    <row r="50" spans="1:24" x14ac:dyDescent="0.25">
      <c r="A50" s="2" t="s">
        <v>285</v>
      </c>
      <c r="B50" s="5"/>
      <c r="C50" s="5">
        <v>1.0172631165751599E-3</v>
      </c>
      <c r="D50" s="5">
        <v>2.8401909740075401E-5</v>
      </c>
      <c r="E50" s="5"/>
      <c r="F50" s="5"/>
      <c r="G50" s="5"/>
      <c r="H50" s="5"/>
      <c r="I50" s="5"/>
      <c r="J50" s="5"/>
      <c r="K50" s="5"/>
      <c r="L50" s="5"/>
      <c r="M50" s="5"/>
      <c r="N50" s="5"/>
      <c r="O50" s="5"/>
      <c r="Q50" s="10">
        <f t="shared" si="0"/>
        <v>1.0456650263152352E-3</v>
      </c>
      <c r="S50" s="6" t="s">
        <v>597</v>
      </c>
      <c r="T50" s="7">
        <v>47.564529999999998</v>
      </c>
      <c r="U50" s="7">
        <v>-122.367285</v>
      </c>
      <c r="V50" s="8" t="s">
        <v>285</v>
      </c>
      <c r="W50" s="11" t="s">
        <v>526</v>
      </c>
      <c r="X50" s="5"/>
    </row>
    <row r="51" spans="1:24" x14ac:dyDescent="0.25">
      <c r="A51" s="2" t="s">
        <v>286</v>
      </c>
      <c r="B51" s="5">
        <v>4.2642875091753803E-5</v>
      </c>
      <c r="C51" s="5">
        <v>1.0423805150643299E-5</v>
      </c>
      <c r="D51" s="5"/>
      <c r="E51" s="5">
        <v>1.94683470085664E-3</v>
      </c>
      <c r="F51" s="5"/>
      <c r="G51" s="5">
        <v>3.1518412807318797E-5</v>
      </c>
      <c r="H51" s="5">
        <v>7.7739845232006397E-5</v>
      </c>
      <c r="I51" s="5"/>
      <c r="J51" s="5"/>
      <c r="K51" s="5"/>
      <c r="L51" s="5"/>
      <c r="M51" s="5"/>
      <c r="N51" s="5"/>
      <c r="O51" s="5"/>
      <c r="Q51" s="10">
        <f t="shared" si="0"/>
        <v>2.1091596391383618E-3</v>
      </c>
      <c r="S51" s="6" t="s">
        <v>598</v>
      </c>
      <c r="T51" s="7">
        <v>47.520654999999998</v>
      </c>
      <c r="U51" s="7">
        <v>-122.196511</v>
      </c>
      <c r="V51" s="8" t="s">
        <v>286</v>
      </c>
      <c r="W51" s="11" t="s">
        <v>526</v>
      </c>
      <c r="X51" s="5">
        <v>7.7739845232006397E-5</v>
      </c>
    </row>
    <row r="52" spans="1:24" x14ac:dyDescent="0.25">
      <c r="A52" s="2" t="s">
        <v>287</v>
      </c>
      <c r="B52" s="5">
        <v>7.5332490924006501E-5</v>
      </c>
      <c r="C52" s="5">
        <v>9.4318742585469111E-3</v>
      </c>
      <c r="D52" s="5">
        <v>2.6333722023941903E-4</v>
      </c>
      <c r="E52" s="5">
        <v>9.5843053183750201E-4</v>
      </c>
      <c r="F52" s="5"/>
      <c r="G52" s="5"/>
      <c r="H52" s="5"/>
      <c r="I52" s="5"/>
      <c r="J52" s="5"/>
      <c r="K52" s="5"/>
      <c r="L52" s="5"/>
      <c r="M52" s="5"/>
      <c r="N52" s="5"/>
      <c r="O52" s="5"/>
      <c r="Q52" s="10">
        <f t="shared" si="0"/>
        <v>1.072897450154784E-2</v>
      </c>
      <c r="S52" s="6" t="s">
        <v>599</v>
      </c>
      <c r="T52" s="7">
        <v>47.602876999999999</v>
      </c>
      <c r="U52" s="7">
        <v>-122.18095599999999</v>
      </c>
      <c r="V52" s="8" t="s">
        <v>287</v>
      </c>
      <c r="W52" s="11" t="s">
        <v>526</v>
      </c>
      <c r="X52" s="5"/>
    </row>
    <row r="53" spans="1:24" x14ac:dyDescent="0.25">
      <c r="A53" s="2" t="s">
        <v>288</v>
      </c>
      <c r="B53" s="5">
        <v>1.9967149533106797E-5</v>
      </c>
      <c r="C53" s="5"/>
      <c r="D53" s="5"/>
      <c r="E53" s="5">
        <v>1.2633113227038099E-3</v>
      </c>
      <c r="F53" s="5"/>
      <c r="G53" s="5"/>
      <c r="H53" s="5">
        <v>2.6054178173044801E-5</v>
      </c>
      <c r="I53" s="5"/>
      <c r="J53" s="5"/>
      <c r="K53" s="5"/>
      <c r="L53" s="5"/>
      <c r="M53" s="5"/>
      <c r="N53" s="5"/>
      <c r="O53" s="5"/>
      <c r="Q53" s="10">
        <f t="shared" si="0"/>
        <v>1.3093326504099616E-3</v>
      </c>
      <c r="S53" s="6" t="s">
        <v>600</v>
      </c>
      <c r="T53" s="7">
        <v>47.303266999999998</v>
      </c>
      <c r="U53" s="7">
        <v>-122.264889</v>
      </c>
      <c r="V53" s="8" t="s">
        <v>288</v>
      </c>
      <c r="W53" s="11" t="s">
        <v>526</v>
      </c>
      <c r="X53" s="5">
        <v>2.6054178173044801E-5</v>
      </c>
    </row>
    <row r="54" spans="1:24" x14ac:dyDescent="0.25">
      <c r="A54" s="2" t="s">
        <v>289</v>
      </c>
      <c r="B54" s="5">
        <v>1.7896739817306801E-5</v>
      </c>
      <c r="C54" s="5"/>
      <c r="D54" s="5"/>
      <c r="E54" s="5">
        <v>1.1919426388876699E-3</v>
      </c>
      <c r="F54" s="5"/>
      <c r="G54" s="5"/>
      <c r="H54" s="5"/>
      <c r="I54" s="5"/>
      <c r="J54" s="5"/>
      <c r="K54" s="5"/>
      <c r="L54" s="5"/>
      <c r="M54" s="5"/>
      <c r="N54" s="5"/>
      <c r="O54" s="5"/>
      <c r="Q54" s="10">
        <f t="shared" si="0"/>
        <v>1.2098393787049765E-3</v>
      </c>
      <c r="S54" s="6" t="s">
        <v>601</v>
      </c>
      <c r="T54" s="7">
        <v>47.381250999999999</v>
      </c>
      <c r="U54" s="7">
        <v>-122.22058</v>
      </c>
      <c r="V54" s="8" t="s">
        <v>289</v>
      </c>
      <c r="W54" s="11" t="s">
        <v>526</v>
      </c>
      <c r="X54" s="5"/>
    </row>
    <row r="55" spans="1:24" x14ac:dyDescent="0.25">
      <c r="A55" s="2" t="s">
        <v>290</v>
      </c>
      <c r="B55" s="5">
        <v>3.26826229775779E-5</v>
      </c>
      <c r="C55" s="5"/>
      <c r="D55" s="5"/>
      <c r="E55" s="5">
        <v>2.1675322484916004E-3</v>
      </c>
      <c r="F55" s="5"/>
      <c r="G55" s="5"/>
      <c r="H55" s="5"/>
      <c r="I55" s="5"/>
      <c r="J55" s="5"/>
      <c r="K55" s="5">
        <v>1.0243907667130999E-5</v>
      </c>
      <c r="L55" s="5"/>
      <c r="M55" s="5"/>
      <c r="N55" s="5"/>
      <c r="O55" s="5"/>
      <c r="Q55" s="10">
        <f t="shared" si="0"/>
        <v>2.2104587791363095E-3</v>
      </c>
      <c r="S55" s="6" t="s">
        <v>602</v>
      </c>
      <c r="T55" s="7">
        <v>47.389558999999998</v>
      </c>
      <c r="U55" s="7">
        <v>-122.694772</v>
      </c>
      <c r="V55" s="8" t="s">
        <v>290</v>
      </c>
      <c r="W55" s="11" t="s">
        <v>526</v>
      </c>
      <c r="X55" s="5"/>
    </row>
    <row r="56" spans="1:24" x14ac:dyDescent="0.25">
      <c r="A56" s="2" t="s">
        <v>291</v>
      </c>
      <c r="B56" s="5">
        <v>1.3234383217621601E-5</v>
      </c>
      <c r="C56" s="5">
        <v>1.13561207778432E-3</v>
      </c>
      <c r="D56" s="5">
        <v>3.17062038399255E-5</v>
      </c>
      <c r="E56" s="5">
        <v>3.95356492514868E-4</v>
      </c>
      <c r="F56" s="5"/>
      <c r="G56" s="5"/>
      <c r="H56" s="5"/>
      <c r="I56" s="5"/>
      <c r="J56" s="5"/>
      <c r="K56" s="5"/>
      <c r="L56" s="5"/>
      <c r="M56" s="5"/>
      <c r="N56" s="5"/>
      <c r="O56" s="5"/>
      <c r="Q56" s="10">
        <f t="shared" si="0"/>
        <v>1.5759091573567352E-3</v>
      </c>
      <c r="S56" s="6" t="s">
        <v>603</v>
      </c>
      <c r="T56" s="7">
        <v>47.542546000000002</v>
      </c>
      <c r="U56" s="7">
        <v>-122.034605</v>
      </c>
      <c r="V56" s="8" t="s">
        <v>291</v>
      </c>
      <c r="W56" s="11" t="s">
        <v>526</v>
      </c>
      <c r="X56" s="5"/>
    </row>
    <row r="57" spans="1:24" x14ac:dyDescent="0.25">
      <c r="A57" s="2" t="s">
        <v>292</v>
      </c>
      <c r="B57" s="5">
        <v>1.83747906993562E-5</v>
      </c>
      <c r="C57" s="5"/>
      <c r="D57" s="5"/>
      <c r="E57" s="5">
        <v>1.2237813556421899E-3</v>
      </c>
      <c r="F57" s="5"/>
      <c r="G57" s="5"/>
      <c r="H57" s="5"/>
      <c r="I57" s="5"/>
      <c r="J57" s="5"/>
      <c r="K57" s="5"/>
      <c r="L57" s="5"/>
      <c r="M57" s="5"/>
      <c r="N57" s="5"/>
      <c r="O57" s="5"/>
      <c r="Q57" s="10">
        <f t="shared" si="0"/>
        <v>1.2421561463415462E-3</v>
      </c>
      <c r="S57" s="6" t="s">
        <v>604</v>
      </c>
      <c r="T57" s="7">
        <v>48.446044000000001</v>
      </c>
      <c r="U57" s="7">
        <v>-122.252375</v>
      </c>
      <c r="V57" s="8" t="s">
        <v>292</v>
      </c>
      <c r="W57" s="11" t="s">
        <v>526</v>
      </c>
      <c r="X57" s="5"/>
    </row>
    <row r="58" spans="1:24" x14ac:dyDescent="0.25">
      <c r="A58" s="2" t="s">
        <v>293</v>
      </c>
      <c r="B58" s="5">
        <v>1.7302919824038898E-5</v>
      </c>
      <c r="C58" s="5"/>
      <c r="D58" s="5"/>
      <c r="E58" s="5">
        <v>1.1180845218728701E-3</v>
      </c>
      <c r="F58" s="5"/>
      <c r="G58" s="5"/>
      <c r="H58" s="5">
        <v>1.34373911049956E-5</v>
      </c>
      <c r="I58" s="5"/>
      <c r="J58" s="5"/>
      <c r="K58" s="5"/>
      <c r="L58" s="5"/>
      <c r="M58" s="5"/>
      <c r="N58" s="5"/>
      <c r="O58" s="5"/>
      <c r="Q58" s="10">
        <f t="shared" si="0"/>
        <v>1.1488248328019046E-3</v>
      </c>
      <c r="S58" s="6" t="s">
        <v>605</v>
      </c>
      <c r="T58" s="7">
        <v>47.428531999999997</v>
      </c>
      <c r="U58" s="7">
        <v>-122.56828400000001</v>
      </c>
      <c r="V58" s="8" t="s">
        <v>293</v>
      </c>
      <c r="W58" s="11" t="s">
        <v>526</v>
      </c>
      <c r="X58" s="5">
        <v>1.34373911049956E-5</v>
      </c>
    </row>
    <row r="59" spans="1:24" x14ac:dyDescent="0.25">
      <c r="A59" s="2" t="s">
        <v>294</v>
      </c>
      <c r="B59" s="5">
        <v>1.4053767678113301E-5</v>
      </c>
      <c r="C59" s="5"/>
      <c r="D59" s="5"/>
      <c r="E59" s="5">
        <v>9.3599644983191599E-4</v>
      </c>
      <c r="F59" s="5"/>
      <c r="G59" s="5"/>
      <c r="H59" s="5"/>
      <c r="I59" s="5"/>
      <c r="J59" s="5"/>
      <c r="K59" s="5"/>
      <c r="L59" s="5"/>
      <c r="M59" s="5"/>
      <c r="N59" s="5"/>
      <c r="O59" s="5"/>
      <c r="Q59" s="10">
        <f t="shared" si="0"/>
        <v>9.5005021751002933E-4</v>
      </c>
      <c r="S59" s="6" t="s">
        <v>606</v>
      </c>
      <c r="T59" s="7">
        <v>47.587758999999998</v>
      </c>
      <c r="U59" s="7">
        <v>-121.95326799999999</v>
      </c>
      <c r="V59" s="8" t="s">
        <v>294</v>
      </c>
      <c r="W59" s="11" t="s">
        <v>526</v>
      </c>
      <c r="X59" s="5"/>
    </row>
    <row r="60" spans="1:24" x14ac:dyDescent="0.25">
      <c r="A60" s="2" t="s">
        <v>295</v>
      </c>
      <c r="B60" s="5">
        <v>1.5783878689385099E-5</v>
      </c>
      <c r="C60" s="5"/>
      <c r="D60" s="5"/>
      <c r="E60" s="5">
        <v>1.0399620049999002E-3</v>
      </c>
      <c r="F60" s="5"/>
      <c r="G60" s="5"/>
      <c r="H60" s="5"/>
      <c r="I60" s="5"/>
      <c r="J60" s="5"/>
      <c r="K60" s="5"/>
      <c r="L60" s="5"/>
      <c r="M60" s="5"/>
      <c r="N60" s="5"/>
      <c r="O60" s="5"/>
      <c r="Q60" s="10">
        <f t="shared" si="0"/>
        <v>1.0557458836892852E-3</v>
      </c>
      <c r="S60" s="6" t="s">
        <v>607</v>
      </c>
      <c r="T60" s="7">
        <v>47.711486999999998</v>
      </c>
      <c r="U60" s="7">
        <v>-122.373463</v>
      </c>
      <c r="V60" s="8" t="s">
        <v>295</v>
      </c>
      <c r="W60" s="11" t="s">
        <v>526</v>
      </c>
      <c r="X60" s="5"/>
    </row>
    <row r="61" spans="1:24" x14ac:dyDescent="0.25">
      <c r="A61" s="2" t="s">
        <v>296</v>
      </c>
      <c r="B61" s="5"/>
      <c r="C61" s="5"/>
      <c r="D61" s="5"/>
      <c r="E61" s="5"/>
      <c r="F61" s="5"/>
      <c r="G61" s="5"/>
      <c r="H61" s="5"/>
      <c r="I61" s="5"/>
      <c r="J61" s="5"/>
      <c r="K61" s="5"/>
      <c r="L61" s="5"/>
      <c r="M61" s="5"/>
      <c r="N61" s="5"/>
      <c r="O61" s="5"/>
      <c r="Q61" s="10">
        <f t="shared" si="0"/>
        <v>0</v>
      </c>
      <c r="S61" s="6" t="s">
        <v>608</v>
      </c>
      <c r="T61" s="7">
        <v>46.790979999999998</v>
      </c>
      <c r="U61" s="7">
        <v>-123.02247199999999</v>
      </c>
      <c r="V61" s="9" t="s">
        <v>296</v>
      </c>
      <c r="W61" s="12" t="s">
        <v>526</v>
      </c>
      <c r="X61" s="5"/>
    </row>
    <row r="62" spans="1:24" x14ac:dyDescent="0.25">
      <c r="A62" s="2" t="s">
        <v>297</v>
      </c>
      <c r="B62" s="5">
        <v>3.9325472301202095E-5</v>
      </c>
      <c r="C62" s="5"/>
      <c r="D62" s="5"/>
      <c r="E62" s="5">
        <v>2.44050331171906E-3</v>
      </c>
      <c r="F62" s="5"/>
      <c r="G62" s="5"/>
      <c r="H62" s="5">
        <v>6.9956494149671505E-5</v>
      </c>
      <c r="I62" s="5"/>
      <c r="J62" s="5"/>
      <c r="K62" s="5">
        <v>1.15048536543988E-5</v>
      </c>
      <c r="L62" s="5"/>
      <c r="M62" s="5"/>
      <c r="N62" s="5"/>
      <c r="O62" s="5"/>
      <c r="Q62" s="10">
        <f t="shared" si="0"/>
        <v>2.5612901318243326E-3</v>
      </c>
      <c r="S62" s="6" t="s">
        <v>609</v>
      </c>
      <c r="T62" s="7">
        <v>45.851332999999997</v>
      </c>
      <c r="U62" s="7">
        <v>-122.522119</v>
      </c>
      <c r="V62" s="8" t="s">
        <v>297</v>
      </c>
      <c r="W62" s="11" t="s">
        <v>526</v>
      </c>
      <c r="X62" s="5">
        <v>6.9956494149671505E-5</v>
      </c>
    </row>
    <row r="63" spans="1:24" x14ac:dyDescent="0.25">
      <c r="A63" s="2" t="s">
        <v>298</v>
      </c>
      <c r="B63" s="5">
        <v>2.9433075073996398E-5</v>
      </c>
      <c r="C63" s="5">
        <v>6.4769158770834904E-4</v>
      </c>
      <c r="D63" s="5">
        <v>1.80835004373616E-5</v>
      </c>
      <c r="E63" s="5">
        <v>1.63302531785203E-3</v>
      </c>
      <c r="F63" s="5"/>
      <c r="G63" s="5"/>
      <c r="H63" s="5">
        <v>1.9591921382092699E-5</v>
      </c>
      <c r="I63" s="5"/>
      <c r="J63" s="5"/>
      <c r="K63" s="5"/>
      <c r="L63" s="5"/>
      <c r="M63" s="5"/>
      <c r="N63" s="5"/>
      <c r="O63" s="5"/>
      <c r="Q63" s="10">
        <f t="shared" si="0"/>
        <v>2.3478254024538298E-3</v>
      </c>
      <c r="S63" s="6" t="s">
        <v>610</v>
      </c>
      <c r="T63" s="7">
        <v>48.765999999999998</v>
      </c>
      <c r="U63" s="7">
        <v>-122.499667</v>
      </c>
      <c r="V63" s="8" t="s">
        <v>298</v>
      </c>
      <c r="W63" s="11" t="s">
        <v>526</v>
      </c>
      <c r="X63" s="5">
        <v>1.9591921382092699E-5</v>
      </c>
    </row>
    <row r="64" spans="1:24" x14ac:dyDescent="0.25">
      <c r="A64" s="2" t="s">
        <v>299</v>
      </c>
      <c r="B64" s="5">
        <v>4.87949483339757E-5</v>
      </c>
      <c r="C64" s="5">
        <v>9.6400608403103105E-4</v>
      </c>
      <c r="D64" s="5">
        <v>2.6914977395142801E-5</v>
      </c>
      <c r="E64" s="5">
        <v>2.76280078787458E-3</v>
      </c>
      <c r="F64" s="5"/>
      <c r="G64" s="5"/>
      <c r="H64" s="5">
        <v>2.91314433115934E-5</v>
      </c>
      <c r="I64" s="5"/>
      <c r="J64" s="5"/>
      <c r="K64" s="5">
        <v>1.30463345542452E-5</v>
      </c>
      <c r="L64" s="5"/>
      <c r="M64" s="5"/>
      <c r="N64" s="5"/>
      <c r="O64" s="5"/>
      <c r="Q64" s="10">
        <f t="shared" si="0"/>
        <v>3.8446945755005683E-3</v>
      </c>
      <c r="S64" s="6" t="s">
        <v>611</v>
      </c>
      <c r="T64" s="7">
        <v>47.792214000000001</v>
      </c>
      <c r="U64" s="7">
        <v>-122.256306</v>
      </c>
      <c r="V64" s="8" t="s">
        <v>299</v>
      </c>
      <c r="W64" s="11" t="s">
        <v>526</v>
      </c>
      <c r="X64" s="5">
        <v>2.91314433115934E-5</v>
      </c>
    </row>
    <row r="65" spans="1:24" x14ac:dyDescent="0.25">
      <c r="A65" s="2" t="s">
        <v>300</v>
      </c>
      <c r="B65" s="5">
        <v>1.0804817076869201E-5</v>
      </c>
      <c r="C65" s="5"/>
      <c r="D65" s="5"/>
      <c r="E65" s="5">
        <v>5.5173411936283603E-4</v>
      </c>
      <c r="F65" s="5"/>
      <c r="G65" s="5"/>
      <c r="H65" s="5">
        <v>6.5750898460321697E-5</v>
      </c>
      <c r="I65" s="5"/>
      <c r="J65" s="5"/>
      <c r="K65" s="5"/>
      <c r="L65" s="5"/>
      <c r="M65" s="5"/>
      <c r="N65" s="5"/>
      <c r="O65" s="5"/>
      <c r="Q65" s="10">
        <f t="shared" si="0"/>
        <v>6.2828983490002691E-4</v>
      </c>
      <c r="S65" s="6" t="s">
        <v>612</v>
      </c>
      <c r="T65" s="7">
        <v>47.226140999999998</v>
      </c>
      <c r="U65" s="7">
        <v>-122.39291299999999</v>
      </c>
      <c r="V65" s="8" t="s">
        <v>300</v>
      </c>
      <c r="W65" s="11" t="s">
        <v>526</v>
      </c>
      <c r="X65" s="5">
        <v>6.5750898460321697E-5</v>
      </c>
    </row>
    <row r="66" spans="1:24" x14ac:dyDescent="0.25">
      <c r="A66" s="2" t="s">
        <v>301</v>
      </c>
      <c r="B66" s="5">
        <v>3.1933683791714495E-5</v>
      </c>
      <c r="C66" s="5"/>
      <c r="D66" s="5"/>
      <c r="E66" s="5">
        <v>2.1168663680797102E-3</v>
      </c>
      <c r="F66" s="5"/>
      <c r="G66" s="5"/>
      <c r="H66" s="5"/>
      <c r="I66" s="5"/>
      <c r="J66" s="5"/>
      <c r="K66" s="5">
        <v>1.00042840959701E-5</v>
      </c>
      <c r="L66" s="5"/>
      <c r="M66" s="5"/>
      <c r="N66" s="5"/>
      <c r="O66" s="5"/>
      <c r="Q66" s="10">
        <f t="shared" ref="Q66:Q129" si="1">SUM(B66:N66)</f>
        <v>2.1588043359673948E-3</v>
      </c>
      <c r="S66" s="6" t="s">
        <v>613</v>
      </c>
      <c r="T66" s="7">
        <v>47.409199999999998</v>
      </c>
      <c r="U66" s="7">
        <v>-122.0373</v>
      </c>
      <c r="V66" s="8" t="s">
        <v>301</v>
      </c>
      <c r="W66" s="11" t="s">
        <v>526</v>
      </c>
      <c r="X66" s="5"/>
    </row>
    <row r="67" spans="1:24" x14ac:dyDescent="0.25">
      <c r="A67" s="2" t="s">
        <v>302</v>
      </c>
      <c r="B67" s="5">
        <v>3.76174990195206E-5</v>
      </c>
      <c r="C67" s="5"/>
      <c r="D67" s="5"/>
      <c r="E67" s="5">
        <v>2.50536698345036E-3</v>
      </c>
      <c r="F67" s="5"/>
      <c r="G67" s="5"/>
      <c r="H67" s="5"/>
      <c r="I67" s="5"/>
      <c r="J67" s="5"/>
      <c r="K67" s="5">
        <v>1.1842372221095E-5</v>
      </c>
      <c r="L67" s="5"/>
      <c r="M67" s="5"/>
      <c r="N67" s="5"/>
      <c r="O67" s="5"/>
      <c r="Q67" s="10">
        <f t="shared" si="1"/>
        <v>2.5548268546909756E-3</v>
      </c>
      <c r="S67" s="6" t="s">
        <v>614</v>
      </c>
      <c r="T67" s="7">
        <v>48.866100000000003</v>
      </c>
      <c r="U67" s="7">
        <v>-122.48171000000001</v>
      </c>
      <c r="V67" s="8" t="s">
        <v>302</v>
      </c>
      <c r="W67" s="11" t="s">
        <v>526</v>
      </c>
      <c r="X67" s="5"/>
    </row>
    <row r="68" spans="1:24" x14ac:dyDescent="0.25">
      <c r="A68" s="2" t="s">
        <v>303</v>
      </c>
      <c r="B68" s="5">
        <v>1.4727077752944099E-5</v>
      </c>
      <c r="C68" s="5">
        <v>5.7130271274606799E-4</v>
      </c>
      <c r="D68" s="5">
        <v>1.5950728791094701E-5</v>
      </c>
      <c r="E68" s="5">
        <v>7.3630896416764305E-4</v>
      </c>
      <c r="F68" s="5"/>
      <c r="G68" s="5"/>
      <c r="H68" s="5"/>
      <c r="I68" s="5"/>
      <c r="J68" s="5"/>
      <c r="K68" s="5"/>
      <c r="L68" s="5"/>
      <c r="M68" s="5"/>
      <c r="N68" s="5"/>
      <c r="O68" s="5"/>
      <c r="Q68" s="10">
        <f t="shared" si="1"/>
        <v>1.3382894834577498E-3</v>
      </c>
      <c r="S68" s="6" t="s">
        <v>615</v>
      </c>
      <c r="T68" s="7">
        <v>47.695974999999997</v>
      </c>
      <c r="U68" s="7">
        <v>-122.275825</v>
      </c>
      <c r="V68" s="8" t="s">
        <v>303</v>
      </c>
      <c r="W68" s="11" t="s">
        <v>526</v>
      </c>
      <c r="X68" s="5"/>
    </row>
    <row r="69" spans="1:24" x14ac:dyDescent="0.25">
      <c r="A69" s="2" t="s">
        <v>304</v>
      </c>
      <c r="B69" s="5">
        <v>5.14639806251111E-5</v>
      </c>
      <c r="C69" s="5">
        <v>6.8502530547160405E-3</v>
      </c>
      <c r="D69" s="5">
        <v>1.9125855030677899E-4</v>
      </c>
      <c r="E69" s="5">
        <v>4.5018343926276998E-4</v>
      </c>
      <c r="F69" s="5"/>
      <c r="G69" s="5"/>
      <c r="H69" s="5">
        <v>1.77455622989636E-5</v>
      </c>
      <c r="I69" s="5"/>
      <c r="J69" s="5"/>
      <c r="K69" s="5"/>
      <c r="L69" s="5"/>
      <c r="M69" s="5"/>
      <c r="N69" s="5"/>
      <c r="O69" s="5"/>
      <c r="Q69" s="10">
        <f t="shared" si="1"/>
        <v>7.5609045872096648E-3</v>
      </c>
      <c r="S69" s="6" t="s">
        <v>616</v>
      </c>
      <c r="T69" s="7">
        <v>45.759892000000001</v>
      </c>
      <c r="U69" s="7">
        <v>-122.535984</v>
      </c>
      <c r="V69" s="8" t="s">
        <v>304</v>
      </c>
      <c r="W69" s="11" t="s">
        <v>526</v>
      </c>
      <c r="X69" s="5">
        <v>1.77455622989636E-5</v>
      </c>
    </row>
    <row r="70" spans="1:24" x14ac:dyDescent="0.25">
      <c r="A70" s="2" t="s">
        <v>305</v>
      </c>
      <c r="B70" s="5">
        <v>2.3679763108895002E-5</v>
      </c>
      <c r="C70" s="5"/>
      <c r="D70" s="5"/>
      <c r="E70" s="5">
        <v>1.5770983774909E-3</v>
      </c>
      <c r="F70" s="5"/>
      <c r="G70" s="5"/>
      <c r="H70" s="5"/>
      <c r="I70" s="5"/>
      <c r="J70" s="5"/>
      <c r="K70" s="5"/>
      <c r="L70" s="5"/>
      <c r="M70" s="5"/>
      <c r="N70" s="5"/>
      <c r="O70" s="5"/>
      <c r="Q70" s="10">
        <f t="shared" si="1"/>
        <v>1.600778140599795E-3</v>
      </c>
      <c r="S70" s="6" t="s">
        <v>617</v>
      </c>
      <c r="T70" s="7">
        <v>45.750487</v>
      </c>
      <c r="U70" s="7">
        <v>-122.71677099999999</v>
      </c>
      <c r="V70" s="8" t="s">
        <v>305</v>
      </c>
      <c r="W70" s="11" t="s">
        <v>526</v>
      </c>
      <c r="X70" s="5"/>
    </row>
    <row r="71" spans="1:24" x14ac:dyDescent="0.25">
      <c r="A71" s="2" t="s">
        <v>306</v>
      </c>
      <c r="B71" s="5">
        <v>3.1612018339269402E-5</v>
      </c>
      <c r="C71" s="5">
        <v>4.0023466881645498E-4</v>
      </c>
      <c r="D71" s="5">
        <v>1.1174521864947699E-5</v>
      </c>
      <c r="E71" s="5">
        <v>1.8348251751337198E-3</v>
      </c>
      <c r="F71" s="5"/>
      <c r="G71" s="5"/>
      <c r="H71" s="5">
        <v>3.8876116250330602E-5</v>
      </c>
      <c r="I71" s="5"/>
      <c r="J71" s="5"/>
      <c r="K71" s="5"/>
      <c r="L71" s="5"/>
      <c r="M71" s="5"/>
      <c r="N71" s="5"/>
      <c r="O71" s="5"/>
      <c r="Q71" s="10">
        <f t="shared" si="1"/>
        <v>2.3167225004047227E-3</v>
      </c>
      <c r="S71" s="6" t="s">
        <v>618</v>
      </c>
      <c r="T71" s="7">
        <v>47.063541000000001</v>
      </c>
      <c r="U71" s="7">
        <v>-122.808696</v>
      </c>
      <c r="V71" s="8" t="s">
        <v>306</v>
      </c>
      <c r="W71" s="11" t="s">
        <v>526</v>
      </c>
      <c r="X71" s="5">
        <v>3.8876116250330602E-5</v>
      </c>
    </row>
    <row r="72" spans="1:24" x14ac:dyDescent="0.25">
      <c r="A72" s="2" t="s">
        <v>0</v>
      </c>
      <c r="B72" s="5">
        <v>2.6973254732824401E-5</v>
      </c>
      <c r="C72" s="5">
        <v>4.1970845243359898E-3</v>
      </c>
      <c r="D72" s="5">
        <v>1.1718228439559401E-4</v>
      </c>
      <c r="E72" s="5"/>
      <c r="F72" s="5"/>
      <c r="G72" s="5"/>
      <c r="H72" s="5"/>
      <c r="I72" s="5"/>
      <c r="J72" s="5"/>
      <c r="K72" s="5"/>
      <c r="L72" s="5"/>
      <c r="M72" s="5"/>
      <c r="N72" s="5"/>
      <c r="O72" s="5"/>
      <c r="Q72" s="10">
        <f t="shared" si="1"/>
        <v>4.3412400634644088E-3</v>
      </c>
      <c r="S72" s="6" t="s">
        <v>308</v>
      </c>
      <c r="T72" s="7">
        <v>37.566602000000003</v>
      </c>
      <c r="U72" s="7">
        <v>-122.001628</v>
      </c>
      <c r="V72" s="8" t="s">
        <v>0</v>
      </c>
      <c r="W72" s="11" t="s">
        <v>309</v>
      </c>
      <c r="X72" s="5"/>
    </row>
    <row r="73" spans="1:24" x14ac:dyDescent="0.25">
      <c r="A73" s="2" t="s">
        <v>1</v>
      </c>
      <c r="B73" s="5">
        <v>3.9404141774591E-4</v>
      </c>
      <c r="C73" s="5">
        <v>5.9687146786548503E-2</v>
      </c>
      <c r="D73" s="5">
        <v>1.6664606511848702E-3</v>
      </c>
      <c r="E73" s="5">
        <v>6.9612417603087001E-4</v>
      </c>
      <c r="F73" s="5"/>
      <c r="G73" s="5"/>
      <c r="H73" s="5"/>
      <c r="I73" s="5"/>
      <c r="J73" s="5"/>
      <c r="K73" s="5"/>
      <c r="L73" s="5"/>
      <c r="M73" s="5"/>
      <c r="N73" s="5"/>
      <c r="O73" s="5"/>
      <c r="Q73" s="10">
        <f t="shared" si="1"/>
        <v>6.2443773031510157E-2</v>
      </c>
      <c r="S73" s="6" t="s">
        <v>310</v>
      </c>
      <c r="T73" s="7">
        <v>38.343083</v>
      </c>
      <c r="U73" s="7">
        <v>-121.96535</v>
      </c>
      <c r="V73" s="8" t="s">
        <v>1</v>
      </c>
      <c r="W73" s="11" t="s">
        <v>309</v>
      </c>
      <c r="X73" s="5"/>
    </row>
    <row r="74" spans="1:24" x14ac:dyDescent="0.25">
      <c r="A74" s="2" t="s">
        <v>2</v>
      </c>
      <c r="B74" s="5">
        <v>2.30923458773923E-4</v>
      </c>
      <c r="C74" s="5">
        <v>3.1966814545936403E-2</v>
      </c>
      <c r="D74" s="5">
        <v>8.4864786147196105E-4</v>
      </c>
      <c r="E74" s="5">
        <v>2.36966604505002E-3</v>
      </c>
      <c r="F74" s="5"/>
      <c r="G74" s="5"/>
      <c r="H74" s="5"/>
      <c r="I74" s="5"/>
      <c r="J74" s="5"/>
      <c r="K74" s="5">
        <v>1.1200940832438499E-5</v>
      </c>
      <c r="L74" s="5"/>
      <c r="M74" s="5"/>
      <c r="N74" s="5"/>
      <c r="O74" s="5"/>
      <c r="Q74" s="10">
        <f t="shared" si="1"/>
        <v>3.5427252852064745E-2</v>
      </c>
      <c r="S74" s="6" t="s">
        <v>311</v>
      </c>
      <c r="T74" s="7">
        <v>36.667250000000003</v>
      </c>
      <c r="U74" s="7">
        <v>-121.626999</v>
      </c>
      <c r="V74" s="8" t="s">
        <v>2</v>
      </c>
      <c r="W74" s="11" t="s">
        <v>309</v>
      </c>
      <c r="X74" s="5"/>
    </row>
    <row r="75" spans="1:24" x14ac:dyDescent="0.25">
      <c r="A75" s="2" t="s">
        <v>3</v>
      </c>
      <c r="B75" s="5">
        <v>4.9759206787992805E-5</v>
      </c>
      <c r="C75" s="5">
        <v>3.4443827393866697E-4</v>
      </c>
      <c r="D75" s="5"/>
      <c r="E75" s="5">
        <v>6.6119432172736799E-4</v>
      </c>
      <c r="F75" s="5"/>
      <c r="G75" s="5">
        <v>1.19769968667811E-4</v>
      </c>
      <c r="H75" s="5"/>
      <c r="I75" s="5"/>
      <c r="J75" s="5"/>
      <c r="K75" s="5"/>
      <c r="L75" s="5"/>
      <c r="M75" s="5"/>
      <c r="N75" s="5"/>
      <c r="O75" s="5"/>
      <c r="Q75" s="10">
        <f t="shared" si="1"/>
        <v>1.1751617711218388E-3</v>
      </c>
      <c r="S75" s="6" t="s">
        <v>312</v>
      </c>
      <c r="T75" s="7">
        <v>37.626719999999999</v>
      </c>
      <c r="U75" s="7">
        <v>-121.882795</v>
      </c>
      <c r="V75" s="8" t="s">
        <v>3</v>
      </c>
      <c r="W75" s="11" t="s">
        <v>309</v>
      </c>
      <c r="X75" s="5"/>
    </row>
    <row r="76" spans="1:24" x14ac:dyDescent="0.25">
      <c r="A76" s="2" t="s">
        <v>4</v>
      </c>
      <c r="B76" s="5">
        <v>1.8212346224873398E-5</v>
      </c>
      <c r="C76" s="5"/>
      <c r="D76" s="5"/>
      <c r="E76" s="5">
        <v>1.21296237422075E-3</v>
      </c>
      <c r="F76" s="5"/>
      <c r="G76" s="5"/>
      <c r="H76" s="5"/>
      <c r="I76" s="5"/>
      <c r="J76" s="5"/>
      <c r="K76" s="5"/>
      <c r="L76" s="5"/>
      <c r="M76" s="5"/>
      <c r="N76" s="5"/>
      <c r="O76" s="5"/>
      <c r="Q76" s="10">
        <f t="shared" si="1"/>
        <v>1.2311747204456233E-3</v>
      </c>
      <c r="S76" s="6" t="s">
        <v>313</v>
      </c>
      <c r="T76" s="7">
        <v>38.069496999999998</v>
      </c>
      <c r="U76" s="7">
        <v>-122.531997</v>
      </c>
      <c r="V76" s="8" t="s">
        <v>4</v>
      </c>
      <c r="W76" s="11" t="s">
        <v>309</v>
      </c>
      <c r="X76" s="5"/>
    </row>
    <row r="77" spans="1:24" x14ac:dyDescent="0.25">
      <c r="A77" s="2" t="s">
        <v>5</v>
      </c>
      <c r="B77" s="5"/>
      <c r="C77" s="5"/>
      <c r="D77" s="5"/>
      <c r="E77" s="5"/>
      <c r="F77" s="5"/>
      <c r="G77" s="5"/>
      <c r="H77" s="5"/>
      <c r="I77" s="5"/>
      <c r="J77" s="5"/>
      <c r="K77" s="5"/>
      <c r="L77" s="5"/>
      <c r="M77" s="5"/>
      <c r="N77" s="5"/>
      <c r="O77" s="5"/>
      <c r="Q77" s="10">
        <f t="shared" si="1"/>
        <v>0</v>
      </c>
      <c r="S77" s="6" t="s">
        <v>314</v>
      </c>
      <c r="T77" s="7">
        <v>38.003520000000002</v>
      </c>
      <c r="U77" s="7">
        <v>-122.129699</v>
      </c>
      <c r="V77" s="8" t="s">
        <v>5</v>
      </c>
      <c r="W77" s="11" t="s">
        <v>309</v>
      </c>
      <c r="X77" s="5"/>
    </row>
    <row r="78" spans="1:24" x14ac:dyDescent="0.25">
      <c r="A78" s="2" t="s">
        <v>6</v>
      </c>
      <c r="B78" s="5"/>
      <c r="C78" s="5"/>
      <c r="D78" s="5"/>
      <c r="E78" s="5"/>
      <c r="F78" s="5"/>
      <c r="G78" s="5"/>
      <c r="H78" s="5"/>
      <c r="I78" s="5"/>
      <c r="J78" s="5"/>
      <c r="K78" s="5"/>
      <c r="L78" s="5"/>
      <c r="M78" s="5"/>
      <c r="N78" s="5"/>
      <c r="O78" s="5"/>
      <c r="Q78" s="10">
        <f t="shared" si="1"/>
        <v>0</v>
      </c>
      <c r="S78" s="6" t="s">
        <v>315</v>
      </c>
      <c r="T78" s="7">
        <v>38.062272</v>
      </c>
      <c r="U78" s="7">
        <v>-122.581152</v>
      </c>
      <c r="V78" s="9" t="s">
        <v>6</v>
      </c>
      <c r="W78" s="12" t="s">
        <v>309</v>
      </c>
      <c r="X78" s="5"/>
    </row>
    <row r="79" spans="1:24" x14ac:dyDescent="0.25">
      <c r="A79" s="2" t="s">
        <v>7</v>
      </c>
      <c r="B79" s="5"/>
      <c r="C79" s="5"/>
      <c r="D79" s="5"/>
      <c r="E79" s="5"/>
      <c r="F79" s="5"/>
      <c r="G79" s="5"/>
      <c r="H79" s="5"/>
      <c r="I79" s="5"/>
      <c r="J79" s="5"/>
      <c r="K79" s="5"/>
      <c r="L79" s="5"/>
      <c r="M79" s="5"/>
      <c r="N79" s="5"/>
      <c r="O79" s="5"/>
      <c r="Q79" s="10">
        <f t="shared" si="1"/>
        <v>0</v>
      </c>
      <c r="S79" s="6" t="s">
        <v>316</v>
      </c>
      <c r="T79" s="7">
        <v>36.280858000000002</v>
      </c>
      <c r="U79" s="7">
        <v>-121.321877</v>
      </c>
      <c r="V79" s="9" t="s">
        <v>7</v>
      </c>
      <c r="W79" s="12" t="s">
        <v>309</v>
      </c>
      <c r="X79" s="5"/>
    </row>
    <row r="80" spans="1:24" x14ac:dyDescent="0.25">
      <c r="A80" s="2" t="s">
        <v>8</v>
      </c>
      <c r="B80" s="5">
        <v>8.3767674549324904E-4</v>
      </c>
      <c r="C80" s="5">
        <v>7.1536029602880802E-2</v>
      </c>
      <c r="D80" s="5">
        <v>1.9972805686544097E-3</v>
      </c>
      <c r="E80" s="5">
        <v>2.5171133061364898E-2</v>
      </c>
      <c r="F80" s="5"/>
      <c r="G80" s="5"/>
      <c r="H80" s="5"/>
      <c r="I80" s="5"/>
      <c r="J80" s="5"/>
      <c r="K80" s="5">
        <v>1.18978947558762E-4</v>
      </c>
      <c r="L80" s="5"/>
      <c r="M80" s="5"/>
      <c r="N80" s="5"/>
      <c r="O80" s="5"/>
      <c r="Q80" s="10">
        <f t="shared" si="1"/>
        <v>9.966109892595211E-2</v>
      </c>
      <c r="S80" s="6" t="s">
        <v>317</v>
      </c>
      <c r="T80" s="7">
        <v>35.492882999999999</v>
      </c>
      <c r="U80" s="7">
        <v>-120.665164</v>
      </c>
      <c r="V80" s="8" t="s">
        <v>8</v>
      </c>
      <c r="W80" s="11" t="s">
        <v>309</v>
      </c>
      <c r="X80" s="5"/>
    </row>
    <row r="81" spans="1:24" x14ac:dyDescent="0.25">
      <c r="A81" s="2" t="s">
        <v>9</v>
      </c>
      <c r="B81" s="5">
        <v>4.1144965362005799E-5</v>
      </c>
      <c r="C81" s="5">
        <v>2.9963805178866297E-3</v>
      </c>
      <c r="D81" s="5">
        <v>8.3658718800750805E-5</v>
      </c>
      <c r="E81" s="5">
        <v>1.4577804681001701E-3</v>
      </c>
      <c r="F81" s="5"/>
      <c r="G81" s="5"/>
      <c r="H81" s="5"/>
      <c r="I81" s="5"/>
      <c r="J81" s="5"/>
      <c r="K81" s="5"/>
      <c r="L81" s="5"/>
      <c r="M81" s="5"/>
      <c r="N81" s="5"/>
      <c r="O81" s="5"/>
      <c r="Q81" s="10">
        <f t="shared" si="1"/>
        <v>4.5789646701495561E-3</v>
      </c>
      <c r="S81" s="6" t="s">
        <v>318</v>
      </c>
      <c r="T81" s="7">
        <v>37.679931000000003</v>
      </c>
      <c r="U81" s="7">
        <v>-122.080519</v>
      </c>
      <c r="V81" s="8" t="s">
        <v>9</v>
      </c>
      <c r="W81" s="11" t="s">
        <v>309</v>
      </c>
      <c r="X81" s="5"/>
    </row>
    <row r="82" spans="1:24" x14ac:dyDescent="0.25">
      <c r="A82" s="2" t="s">
        <v>10</v>
      </c>
      <c r="B82" s="5">
        <v>1.20376179172736E-5</v>
      </c>
      <c r="C82" s="5">
        <v>2.8908151514011698E-4</v>
      </c>
      <c r="D82" s="5"/>
      <c r="E82" s="5">
        <v>2.8324576957532902E-5</v>
      </c>
      <c r="F82" s="5"/>
      <c r="G82" s="5">
        <v>6.8376934266154994E-4</v>
      </c>
      <c r="H82" s="5">
        <v>3.0290546513779998E-4</v>
      </c>
      <c r="I82" s="5"/>
      <c r="J82" s="5"/>
      <c r="K82" s="5"/>
      <c r="L82" s="5"/>
      <c r="M82" s="5"/>
      <c r="N82" s="5"/>
      <c r="O82" s="5"/>
      <c r="Q82" s="10">
        <f t="shared" si="1"/>
        <v>1.3161185178142735E-3</v>
      </c>
      <c r="S82" s="6" t="s">
        <v>319</v>
      </c>
      <c r="T82" s="7">
        <v>35.357508000000003</v>
      </c>
      <c r="U82" s="7">
        <v>-120.81246400000001</v>
      </c>
      <c r="V82" s="8" t="s">
        <v>10</v>
      </c>
      <c r="W82" s="11" t="s">
        <v>309</v>
      </c>
      <c r="X82" s="5">
        <v>3.0290546513779998E-4</v>
      </c>
    </row>
    <row r="83" spans="1:24" x14ac:dyDescent="0.25">
      <c r="A83" s="2" t="s">
        <v>11</v>
      </c>
      <c r="B83" s="5"/>
      <c r="C83" s="5"/>
      <c r="D83" s="5"/>
      <c r="E83" s="5"/>
      <c r="F83" s="5"/>
      <c r="G83" s="5"/>
      <c r="H83" s="5"/>
      <c r="I83" s="5"/>
      <c r="J83" s="5"/>
      <c r="K83" s="5"/>
      <c r="L83" s="5"/>
      <c r="M83" s="5"/>
      <c r="N83" s="5"/>
      <c r="O83" s="5"/>
      <c r="Q83" s="10">
        <f t="shared" si="1"/>
        <v>0</v>
      </c>
      <c r="S83" s="6" t="s">
        <v>320</v>
      </c>
      <c r="T83" s="7">
        <v>36.602200000000003</v>
      </c>
      <c r="U83" s="7">
        <v>-121.430997</v>
      </c>
      <c r="V83" s="9" t="s">
        <v>11</v>
      </c>
      <c r="W83" s="12" t="s">
        <v>309</v>
      </c>
      <c r="X83" s="5"/>
    </row>
    <row r="84" spans="1:24" x14ac:dyDescent="0.25">
      <c r="A84" s="2" t="s">
        <v>12</v>
      </c>
      <c r="B84" s="5">
        <v>2.6725713783376103E-3</v>
      </c>
      <c r="C84" s="5">
        <v>7.0181269940782304E-2</v>
      </c>
      <c r="D84" s="5">
        <v>1.93030748990903E-3</v>
      </c>
      <c r="E84" s="5">
        <v>3.7470460255011599E-2</v>
      </c>
      <c r="F84" s="5"/>
      <c r="G84" s="5"/>
      <c r="H84" s="5"/>
      <c r="I84" s="5"/>
      <c r="J84" s="5"/>
      <c r="K84" s="5">
        <v>1.77115424832685E-4</v>
      </c>
      <c r="L84" s="5"/>
      <c r="M84" s="5"/>
      <c r="N84" s="5"/>
      <c r="O84" s="5"/>
      <c r="Q84" s="10">
        <f t="shared" si="1"/>
        <v>0.11243172448887324</v>
      </c>
      <c r="S84" s="6" t="s">
        <v>321</v>
      </c>
      <c r="T84" s="7">
        <v>38.402135000000001</v>
      </c>
      <c r="U84" s="7">
        <v>-122.733043</v>
      </c>
      <c r="V84" s="8" t="s">
        <v>12</v>
      </c>
      <c r="W84" s="11" t="s">
        <v>309</v>
      </c>
      <c r="X84" s="5"/>
    </row>
    <row r="85" spans="1:24" x14ac:dyDescent="0.25">
      <c r="A85" s="2" t="s">
        <v>13</v>
      </c>
      <c r="B85" s="5"/>
      <c r="C85" s="5">
        <v>3.4167799314751001E-4</v>
      </c>
      <c r="D85" s="5"/>
      <c r="E85" s="5"/>
      <c r="F85" s="5"/>
      <c r="G85" s="5"/>
      <c r="H85" s="5"/>
      <c r="I85" s="5"/>
      <c r="J85" s="5">
        <v>1.8348026449311201E-5</v>
      </c>
      <c r="K85" s="5"/>
      <c r="L85" s="5"/>
      <c r="M85" s="5"/>
      <c r="N85" s="5"/>
      <c r="O85" s="5"/>
      <c r="Q85" s="10">
        <f t="shared" si="1"/>
        <v>3.6002601959682118E-4</v>
      </c>
      <c r="S85" s="6" t="s">
        <v>322</v>
      </c>
      <c r="T85" s="7">
        <v>38.447277999999997</v>
      </c>
      <c r="U85" s="7">
        <v>-122.380556</v>
      </c>
      <c r="V85" s="8" t="s">
        <v>13</v>
      </c>
      <c r="W85" s="11" t="s">
        <v>309</v>
      </c>
      <c r="X85" s="5"/>
    </row>
    <row r="86" spans="1:24" x14ac:dyDescent="0.25">
      <c r="A86" s="2" t="s">
        <v>14</v>
      </c>
      <c r="B86" s="5">
        <v>5.4062041360003304E-5</v>
      </c>
      <c r="C86" s="5">
        <v>5.6172720588459901E-3</v>
      </c>
      <c r="D86" s="5">
        <v>1.56833813593795E-4</v>
      </c>
      <c r="E86" s="5">
        <v>1.1962702314562501E-3</v>
      </c>
      <c r="F86" s="5"/>
      <c r="G86" s="5"/>
      <c r="H86" s="5"/>
      <c r="I86" s="5"/>
      <c r="J86" s="5"/>
      <c r="K86" s="5"/>
      <c r="L86" s="5"/>
      <c r="M86" s="5"/>
      <c r="N86" s="5"/>
      <c r="O86" s="5"/>
      <c r="Q86" s="10">
        <f t="shared" si="1"/>
        <v>7.024438145256039E-3</v>
      </c>
      <c r="S86" s="6" t="s">
        <v>323</v>
      </c>
      <c r="T86" s="7">
        <v>38.343248000000003</v>
      </c>
      <c r="U86" s="7">
        <v>-122.701932</v>
      </c>
      <c r="V86" s="8" t="s">
        <v>14</v>
      </c>
      <c r="W86" s="11" t="s">
        <v>309</v>
      </c>
      <c r="X86" s="5"/>
    </row>
    <row r="87" spans="1:24" x14ac:dyDescent="0.25">
      <c r="A87" s="2" t="s">
        <v>15</v>
      </c>
      <c r="B87" s="5">
        <v>3.2317614847176803E-5</v>
      </c>
      <c r="C87" s="5">
        <v>3.8565622859477997E-3</v>
      </c>
      <c r="D87" s="5">
        <v>1.0767492909920701E-4</v>
      </c>
      <c r="E87" s="5">
        <v>5.0169162419986797E-4</v>
      </c>
      <c r="F87" s="5"/>
      <c r="G87" s="5"/>
      <c r="H87" s="5"/>
      <c r="I87" s="5"/>
      <c r="J87" s="5"/>
      <c r="K87" s="5"/>
      <c r="L87" s="5"/>
      <c r="M87" s="5"/>
      <c r="N87" s="5"/>
      <c r="O87" s="5"/>
      <c r="Q87" s="10">
        <f t="shared" si="1"/>
        <v>4.4982464540940514E-3</v>
      </c>
      <c r="S87" s="6" t="s">
        <v>324</v>
      </c>
      <c r="T87" s="7">
        <v>36.939397</v>
      </c>
      <c r="U87" s="7">
        <v>-121.770506</v>
      </c>
      <c r="V87" s="8" t="s">
        <v>15</v>
      </c>
      <c r="W87" s="11" t="s">
        <v>309</v>
      </c>
      <c r="X87" s="5"/>
    </row>
    <row r="88" spans="1:24" x14ac:dyDescent="0.25">
      <c r="A88" s="2" t="s">
        <v>16</v>
      </c>
      <c r="B88" s="5">
        <v>2.33548741599294E-5</v>
      </c>
      <c r="C88" s="5"/>
      <c r="D88" s="5"/>
      <c r="E88" s="5">
        <v>1.55546041464802E-3</v>
      </c>
      <c r="F88" s="5"/>
      <c r="G88" s="5"/>
      <c r="H88" s="5"/>
      <c r="I88" s="5"/>
      <c r="J88" s="5"/>
      <c r="K88" s="5"/>
      <c r="L88" s="5"/>
      <c r="M88" s="5"/>
      <c r="N88" s="5"/>
      <c r="O88" s="5"/>
      <c r="Q88" s="10">
        <f t="shared" si="1"/>
        <v>1.5788152888079492E-3</v>
      </c>
      <c r="S88" s="6" t="s">
        <v>325</v>
      </c>
      <c r="T88" s="7">
        <v>37.962978999999997</v>
      </c>
      <c r="U88" s="7">
        <v>-122.556922</v>
      </c>
      <c r="V88" s="8" t="s">
        <v>16</v>
      </c>
      <c r="W88" s="11" t="s">
        <v>309</v>
      </c>
      <c r="X88" s="5"/>
    </row>
    <row r="89" spans="1:24" x14ac:dyDescent="0.25">
      <c r="A89" s="2" t="s">
        <v>17</v>
      </c>
      <c r="B89" s="5">
        <v>3.79452285267204E-3</v>
      </c>
      <c r="C89" s="5">
        <v>4.6430870637358096E-2</v>
      </c>
      <c r="D89" s="5">
        <v>1.3733549197722899E-4</v>
      </c>
      <c r="E89" s="5">
        <v>7.4496414930479507E-4</v>
      </c>
      <c r="F89" s="5">
        <v>7.9339570096791906E-2</v>
      </c>
      <c r="G89" s="5"/>
      <c r="H89" s="5"/>
      <c r="I89" s="5"/>
      <c r="J89" s="5"/>
      <c r="K89" s="5"/>
      <c r="L89" s="5">
        <v>3.2755501356421902E-4</v>
      </c>
      <c r="M89" s="5"/>
      <c r="N89" s="5"/>
      <c r="O89" s="5"/>
      <c r="Q89" s="10">
        <f t="shared" si="1"/>
        <v>0.13077481824166828</v>
      </c>
      <c r="S89" s="6" t="s">
        <v>326</v>
      </c>
      <c r="T89" s="7">
        <v>37.384453000000001</v>
      </c>
      <c r="U89" s="7">
        <v>-121.907849</v>
      </c>
      <c r="V89" s="8" t="s">
        <v>17</v>
      </c>
      <c r="W89" s="11" t="s">
        <v>309</v>
      </c>
      <c r="X89" s="5"/>
    </row>
    <row r="90" spans="1:24" x14ac:dyDescent="0.25">
      <c r="A90" s="2" t="s">
        <v>18</v>
      </c>
      <c r="B90" s="5"/>
      <c r="C90" s="5"/>
      <c r="D90" s="5"/>
      <c r="E90" s="5"/>
      <c r="F90" s="5"/>
      <c r="G90" s="5"/>
      <c r="H90" s="5"/>
      <c r="I90" s="5"/>
      <c r="J90" s="5"/>
      <c r="K90" s="5"/>
      <c r="L90" s="5"/>
      <c r="M90" s="5"/>
      <c r="N90" s="5"/>
      <c r="O90" s="5"/>
      <c r="Q90" s="10">
        <f t="shared" si="1"/>
        <v>0</v>
      </c>
      <c r="S90" s="6" t="s">
        <v>327</v>
      </c>
      <c r="T90" s="7">
        <v>37.264938999999998</v>
      </c>
      <c r="U90" s="7">
        <v>-121.794658</v>
      </c>
      <c r="V90" s="8" t="s">
        <v>18</v>
      </c>
      <c r="W90" s="11" t="s">
        <v>309</v>
      </c>
      <c r="X90" s="5"/>
    </row>
    <row r="91" spans="1:24" x14ac:dyDescent="0.25">
      <c r="A91" s="2" t="s">
        <v>19</v>
      </c>
      <c r="B91" s="5"/>
      <c r="C91" s="5"/>
      <c r="D91" s="5"/>
      <c r="E91" s="5">
        <v>1.99687485664273E-4</v>
      </c>
      <c r="F91" s="5"/>
      <c r="G91" s="5"/>
      <c r="H91" s="5"/>
      <c r="I91" s="5"/>
      <c r="J91" s="5"/>
      <c r="K91" s="5"/>
      <c r="L91" s="5"/>
      <c r="M91" s="5"/>
      <c r="N91" s="5"/>
      <c r="O91" s="5"/>
      <c r="Q91" s="10">
        <f t="shared" si="1"/>
        <v>1.99687485664273E-4</v>
      </c>
      <c r="S91" s="6" t="s">
        <v>328</v>
      </c>
      <c r="T91" s="7">
        <v>37.077722999999999</v>
      </c>
      <c r="U91" s="7">
        <v>-121.494383</v>
      </c>
      <c r="V91" s="9" t="s">
        <v>19</v>
      </c>
      <c r="W91" s="12" t="s">
        <v>309</v>
      </c>
      <c r="X91" s="5"/>
    </row>
    <row r="92" spans="1:24" x14ac:dyDescent="0.25">
      <c r="A92" s="2" t="s">
        <v>20</v>
      </c>
      <c r="B92" s="5">
        <v>2.1948955739894901E-3</v>
      </c>
      <c r="C92" s="5">
        <v>2.8578895360994901E-2</v>
      </c>
      <c r="D92" s="5">
        <v>1.3274230657501099E-4</v>
      </c>
      <c r="E92" s="5"/>
      <c r="F92" s="5">
        <v>4.57703719600253E-2</v>
      </c>
      <c r="G92" s="5"/>
      <c r="H92" s="5"/>
      <c r="I92" s="5"/>
      <c r="J92" s="5"/>
      <c r="K92" s="5"/>
      <c r="L92" s="5">
        <v>1.8896390275262699E-4</v>
      </c>
      <c r="M92" s="5"/>
      <c r="N92" s="5"/>
      <c r="O92" s="5"/>
      <c r="Q92" s="10">
        <f t="shared" si="1"/>
        <v>7.686586910433732E-2</v>
      </c>
      <c r="S92" s="6" t="s">
        <v>329</v>
      </c>
      <c r="T92" s="7">
        <v>37.704828999999997</v>
      </c>
      <c r="U92" s="7">
        <v>-122.044033</v>
      </c>
      <c r="V92" s="8" t="s">
        <v>20</v>
      </c>
      <c r="W92" s="11" t="s">
        <v>309</v>
      </c>
      <c r="X92" s="5"/>
    </row>
    <row r="93" spans="1:24" x14ac:dyDescent="0.25">
      <c r="A93" s="2" t="s">
        <v>21</v>
      </c>
      <c r="B93" s="5"/>
      <c r="C93" s="5"/>
      <c r="D93" s="5"/>
      <c r="E93" s="5"/>
      <c r="F93" s="5"/>
      <c r="G93" s="5"/>
      <c r="H93" s="5"/>
      <c r="I93" s="5"/>
      <c r="J93" s="5"/>
      <c r="K93" s="5"/>
      <c r="L93" s="5"/>
      <c r="M93" s="5"/>
      <c r="N93" s="5"/>
      <c r="O93" s="5"/>
      <c r="Q93" s="10">
        <f t="shared" si="1"/>
        <v>0</v>
      </c>
      <c r="S93" s="6" t="s">
        <v>330</v>
      </c>
      <c r="T93" s="7">
        <v>38.587409999999998</v>
      </c>
      <c r="U93" s="7">
        <v>-122.862216</v>
      </c>
      <c r="V93" s="8" t="s">
        <v>21</v>
      </c>
      <c r="W93" s="11" t="s">
        <v>309</v>
      </c>
      <c r="X93" s="5"/>
    </row>
    <row r="94" spans="1:24" x14ac:dyDescent="0.25">
      <c r="A94" s="2" t="s">
        <v>22</v>
      </c>
      <c r="B94" s="5"/>
      <c r="C94" s="5"/>
      <c r="D94" s="5"/>
      <c r="E94" s="5"/>
      <c r="F94" s="5"/>
      <c r="G94" s="5"/>
      <c r="H94" s="5"/>
      <c r="I94" s="5"/>
      <c r="J94" s="5"/>
      <c r="K94" s="5"/>
      <c r="L94" s="5"/>
      <c r="M94" s="5"/>
      <c r="N94" s="5"/>
      <c r="O94" s="5"/>
      <c r="Q94" s="10">
        <f t="shared" si="1"/>
        <v>0</v>
      </c>
      <c r="S94" s="6" t="s">
        <v>331</v>
      </c>
      <c r="T94" s="7">
        <v>36.693962999999997</v>
      </c>
      <c r="U94" s="7">
        <v>-121.627252</v>
      </c>
      <c r="V94" s="8" t="s">
        <v>22</v>
      </c>
      <c r="W94" s="11" t="s">
        <v>309</v>
      </c>
      <c r="X94" s="5"/>
    </row>
    <row r="95" spans="1:24" x14ac:dyDescent="0.25">
      <c r="A95" s="2" t="s">
        <v>23</v>
      </c>
      <c r="B95" s="5"/>
      <c r="C95" s="5"/>
      <c r="D95" s="5"/>
      <c r="E95" s="5"/>
      <c r="F95" s="5"/>
      <c r="G95" s="5"/>
      <c r="H95" s="5"/>
      <c r="I95" s="5"/>
      <c r="J95" s="5"/>
      <c r="K95" s="5"/>
      <c r="L95" s="5"/>
      <c r="M95" s="5"/>
      <c r="N95" s="5"/>
      <c r="O95" s="5"/>
      <c r="Q95" s="10">
        <f t="shared" si="1"/>
        <v>0</v>
      </c>
      <c r="S95" s="6" t="s">
        <v>332</v>
      </c>
      <c r="T95" s="7">
        <v>36.755792</v>
      </c>
      <c r="U95" s="7">
        <v>-121.610501</v>
      </c>
      <c r="V95" s="8" t="s">
        <v>23</v>
      </c>
      <c r="W95" s="11" t="s">
        <v>309</v>
      </c>
      <c r="X95" s="5"/>
    </row>
    <row r="96" spans="1:24" x14ac:dyDescent="0.25">
      <c r="A96" s="2" t="s">
        <v>24</v>
      </c>
      <c r="B96" s="5">
        <v>3.7686393493263698E-3</v>
      </c>
      <c r="C96" s="5">
        <v>5.8756936865471197E-2</v>
      </c>
      <c r="D96" s="5">
        <v>5.47795801447346E-4</v>
      </c>
      <c r="E96" s="5">
        <v>5.8054654307441297E-3</v>
      </c>
      <c r="F96" s="5">
        <v>7.5187338167410703E-2</v>
      </c>
      <c r="G96" s="5"/>
      <c r="H96" s="5"/>
      <c r="I96" s="5"/>
      <c r="J96" s="5"/>
      <c r="K96" s="5">
        <v>2.7441282255938898E-5</v>
      </c>
      <c r="L96" s="5">
        <v>3.1041244039056899E-4</v>
      </c>
      <c r="M96" s="5"/>
      <c r="N96" s="5"/>
      <c r="O96" s="5"/>
      <c r="Q96" s="10">
        <f t="shared" si="1"/>
        <v>0.14440402933704624</v>
      </c>
      <c r="S96" s="6" t="s">
        <v>333</v>
      </c>
      <c r="T96" s="7">
        <v>37.972090999999999</v>
      </c>
      <c r="U96" s="7">
        <v>-122.06612800000001</v>
      </c>
      <c r="V96" s="8" t="s">
        <v>24</v>
      </c>
      <c r="W96" s="11" t="s">
        <v>309</v>
      </c>
      <c r="X96" s="5"/>
    </row>
    <row r="97" spans="1:24" x14ac:dyDescent="0.25">
      <c r="A97" s="2" t="s">
        <v>25</v>
      </c>
      <c r="B97" s="5"/>
      <c r="C97" s="5"/>
      <c r="D97" s="5"/>
      <c r="E97" s="5"/>
      <c r="F97" s="5"/>
      <c r="G97" s="5"/>
      <c r="H97" s="5"/>
      <c r="I97" s="5"/>
      <c r="J97" s="5"/>
      <c r="K97" s="5"/>
      <c r="L97" s="5"/>
      <c r="M97" s="5"/>
      <c r="N97" s="5"/>
      <c r="O97" s="5"/>
      <c r="Q97" s="10">
        <f t="shared" si="1"/>
        <v>0</v>
      </c>
      <c r="S97" s="6" t="s">
        <v>334</v>
      </c>
      <c r="T97" s="7">
        <v>38.438729000000002</v>
      </c>
      <c r="U97" s="7">
        <v>-122.887208</v>
      </c>
      <c r="V97" s="8" t="s">
        <v>25</v>
      </c>
      <c r="W97" s="11" t="s">
        <v>309</v>
      </c>
      <c r="X97" s="5"/>
    </row>
    <row r="98" spans="1:24" x14ac:dyDescent="0.25">
      <c r="A98" s="2" t="s">
        <v>26</v>
      </c>
      <c r="B98" s="5">
        <v>1.03407511185061E-5</v>
      </c>
      <c r="C98" s="5">
        <v>2.9712582017954095E-4</v>
      </c>
      <c r="D98" s="5"/>
      <c r="E98" s="5">
        <v>6.8870544591331199E-4</v>
      </c>
      <c r="F98" s="5"/>
      <c r="G98" s="5"/>
      <c r="H98" s="5"/>
      <c r="I98" s="5"/>
      <c r="J98" s="5"/>
      <c r="K98" s="5"/>
      <c r="L98" s="5"/>
      <c r="M98" s="5"/>
      <c r="N98" s="5"/>
      <c r="O98" s="5"/>
      <c r="Q98" s="10">
        <f t="shared" si="1"/>
        <v>9.961720172113591E-4</v>
      </c>
      <c r="S98" s="6" t="s">
        <v>335</v>
      </c>
      <c r="T98" s="7">
        <v>37.373829999999998</v>
      </c>
      <c r="U98" s="7">
        <v>-121.933013</v>
      </c>
      <c r="V98" s="8" t="s">
        <v>26</v>
      </c>
      <c r="W98" s="11" t="s">
        <v>309</v>
      </c>
      <c r="X98" s="5"/>
    </row>
    <row r="99" spans="1:24" x14ac:dyDescent="0.25">
      <c r="A99" s="2" t="s">
        <v>27</v>
      </c>
      <c r="B99" s="5">
        <v>5.1331163922462301E-5</v>
      </c>
      <c r="C99" s="5">
        <v>4.7113645557721896E-3</v>
      </c>
      <c r="D99" s="5">
        <v>1.3154094421130599E-4</v>
      </c>
      <c r="E99" s="5">
        <v>1.4021399922184801E-3</v>
      </c>
      <c r="F99" s="5"/>
      <c r="G99" s="5"/>
      <c r="H99" s="5"/>
      <c r="I99" s="5"/>
      <c r="J99" s="5"/>
      <c r="K99" s="5"/>
      <c r="L99" s="5"/>
      <c r="M99" s="5"/>
      <c r="N99" s="5"/>
      <c r="O99" s="5"/>
      <c r="Q99" s="10">
        <f t="shared" si="1"/>
        <v>6.296376656124438E-3</v>
      </c>
      <c r="S99" s="6" t="s">
        <v>336</v>
      </c>
      <c r="T99" s="7">
        <v>37.303947000000001</v>
      </c>
      <c r="U99" s="7">
        <v>-121.88225</v>
      </c>
      <c r="V99" s="8" t="s">
        <v>27</v>
      </c>
      <c r="W99" s="11" t="s">
        <v>309</v>
      </c>
      <c r="X99" s="5"/>
    </row>
    <row r="100" spans="1:24" x14ac:dyDescent="0.25">
      <c r="A100" s="2" t="s">
        <v>28</v>
      </c>
      <c r="B100" s="5"/>
      <c r="C100" s="5"/>
      <c r="D100" s="5"/>
      <c r="E100" s="5">
        <v>4.3554128065164099E-4</v>
      </c>
      <c r="F100" s="5"/>
      <c r="G100" s="5"/>
      <c r="H100" s="5"/>
      <c r="I100" s="5"/>
      <c r="J100" s="5"/>
      <c r="K100" s="5"/>
      <c r="L100" s="5"/>
      <c r="M100" s="5"/>
      <c r="N100" s="5"/>
      <c r="O100" s="5"/>
      <c r="Q100" s="10">
        <f t="shared" si="1"/>
        <v>4.3554128065164099E-4</v>
      </c>
      <c r="S100" s="6" t="s">
        <v>337</v>
      </c>
      <c r="T100" s="7">
        <v>37.882396999999997</v>
      </c>
      <c r="U100" s="7">
        <v>-122.099997</v>
      </c>
      <c r="V100" s="8" t="s">
        <v>28</v>
      </c>
      <c r="W100" s="11" t="s">
        <v>309</v>
      </c>
      <c r="X100" s="5"/>
    </row>
    <row r="101" spans="1:24" x14ac:dyDescent="0.25">
      <c r="A101" s="2" t="s">
        <v>29</v>
      </c>
      <c r="B101" s="5">
        <v>5.1418430332669497E-5</v>
      </c>
      <c r="C101" s="5"/>
      <c r="D101" s="5">
        <v>2.7019380080533901E-3</v>
      </c>
      <c r="E101" s="5">
        <v>3.3677440747779401E-3</v>
      </c>
      <c r="F101" s="5"/>
      <c r="G101" s="5"/>
      <c r="H101" s="5"/>
      <c r="I101" s="5">
        <v>3.1901299654577903E-5</v>
      </c>
      <c r="J101" s="5"/>
      <c r="K101" s="5">
        <v>1.5880906066759002E-5</v>
      </c>
      <c r="L101" s="5"/>
      <c r="M101" s="5"/>
      <c r="N101" s="5"/>
      <c r="O101" s="5"/>
      <c r="Q101" s="10">
        <f t="shared" si="1"/>
        <v>6.1688827188853372E-3</v>
      </c>
      <c r="S101" s="6" t="s">
        <v>338</v>
      </c>
      <c r="T101" s="7">
        <v>38.294480999999998</v>
      </c>
      <c r="U101" s="7">
        <v>-122.66636099999999</v>
      </c>
      <c r="V101" s="8" t="s">
        <v>29</v>
      </c>
      <c r="W101" s="11" t="s">
        <v>309</v>
      </c>
      <c r="X101" s="5"/>
    </row>
    <row r="102" spans="1:24" x14ac:dyDescent="0.25">
      <c r="A102" s="2" t="s">
        <v>30</v>
      </c>
      <c r="B102" s="5">
        <v>1.2737609156602602E-3</v>
      </c>
      <c r="C102" s="5">
        <v>1.55405345159051E-2</v>
      </c>
      <c r="D102" s="5">
        <v>4.6179335617544497E-5</v>
      </c>
      <c r="E102" s="5"/>
      <c r="F102" s="5">
        <v>2.66780901462743E-2</v>
      </c>
      <c r="G102" s="5"/>
      <c r="H102" s="5">
        <v>4.0414748819604898E-5</v>
      </c>
      <c r="I102" s="5"/>
      <c r="J102" s="5"/>
      <c r="K102" s="5"/>
      <c r="L102" s="5">
        <v>1.10141032640706E-4</v>
      </c>
      <c r="M102" s="5"/>
      <c r="N102" s="5"/>
      <c r="O102" s="5"/>
      <c r="Q102" s="10">
        <f t="shared" si="1"/>
        <v>4.368912069491751E-2</v>
      </c>
      <c r="S102" s="6" t="s">
        <v>339</v>
      </c>
      <c r="T102" s="7">
        <v>36.987296999999998</v>
      </c>
      <c r="U102" s="7">
        <v>-121.527908</v>
      </c>
      <c r="V102" s="8" t="s">
        <v>30</v>
      </c>
      <c r="W102" s="11" t="s">
        <v>309</v>
      </c>
      <c r="X102" s="5">
        <v>4.0414748819604898E-5</v>
      </c>
    </row>
    <row r="103" spans="1:24" x14ac:dyDescent="0.25">
      <c r="A103" s="2" t="s">
        <v>31</v>
      </c>
      <c r="B103" s="5"/>
      <c r="C103" s="5">
        <v>6.3047719335065195E-4</v>
      </c>
      <c r="D103" s="5">
        <v>1.76028758410197E-5</v>
      </c>
      <c r="E103" s="5"/>
      <c r="F103" s="5"/>
      <c r="G103" s="5"/>
      <c r="H103" s="5"/>
      <c r="I103" s="5"/>
      <c r="J103" s="5"/>
      <c r="K103" s="5"/>
      <c r="L103" s="5"/>
      <c r="M103" s="5"/>
      <c r="N103" s="5"/>
      <c r="O103" s="5"/>
      <c r="Q103" s="10">
        <f t="shared" si="1"/>
        <v>6.4808006919167169E-4</v>
      </c>
      <c r="S103" s="6" t="s">
        <v>340</v>
      </c>
      <c r="T103" s="7">
        <v>37.086742000000001</v>
      </c>
      <c r="U103" s="7">
        <v>-121.605206</v>
      </c>
      <c r="V103" s="8" t="s">
        <v>31</v>
      </c>
      <c r="W103" s="11" t="s">
        <v>309</v>
      </c>
      <c r="X103" s="5"/>
    </row>
    <row r="104" spans="1:24" x14ac:dyDescent="0.25">
      <c r="A104" s="2" t="s">
        <v>32</v>
      </c>
      <c r="B104" s="5"/>
      <c r="C104" s="5"/>
      <c r="D104" s="5"/>
      <c r="E104" s="5"/>
      <c r="F104" s="5"/>
      <c r="G104" s="5"/>
      <c r="H104" s="5"/>
      <c r="I104" s="5"/>
      <c r="J104" s="5"/>
      <c r="K104" s="5"/>
      <c r="L104" s="5"/>
      <c r="M104" s="5"/>
      <c r="N104" s="5"/>
      <c r="O104" s="5"/>
      <c r="Q104" s="10">
        <f t="shared" si="1"/>
        <v>0</v>
      </c>
      <c r="S104" s="6" t="s">
        <v>341</v>
      </c>
      <c r="T104" s="7">
        <v>37.148333000000001</v>
      </c>
      <c r="U104" s="7">
        <v>-121.768333</v>
      </c>
      <c r="V104" s="9" t="s">
        <v>32</v>
      </c>
      <c r="W104" s="12" t="s">
        <v>309</v>
      </c>
      <c r="X104" s="5"/>
    </row>
    <row r="105" spans="1:24" x14ac:dyDescent="0.25">
      <c r="A105" s="2" t="s">
        <v>33</v>
      </c>
      <c r="B105" s="5"/>
      <c r="C105" s="5"/>
      <c r="D105" s="5"/>
      <c r="E105" s="5"/>
      <c r="F105" s="5"/>
      <c r="G105" s="5"/>
      <c r="H105" s="5"/>
      <c r="I105" s="5"/>
      <c r="J105" s="5"/>
      <c r="K105" s="5"/>
      <c r="L105" s="5"/>
      <c r="M105" s="5"/>
      <c r="N105" s="5"/>
      <c r="O105" s="5"/>
      <c r="Q105" s="10">
        <f t="shared" si="1"/>
        <v>0</v>
      </c>
      <c r="S105" s="6" t="s">
        <v>342</v>
      </c>
      <c r="T105" s="7">
        <v>35.235548999999999</v>
      </c>
      <c r="U105" s="7">
        <v>-120.472735</v>
      </c>
      <c r="V105" s="9" t="s">
        <v>33</v>
      </c>
      <c r="W105" s="12" t="s">
        <v>309</v>
      </c>
      <c r="X105" s="5"/>
    </row>
    <row r="106" spans="1:24" x14ac:dyDescent="0.25">
      <c r="A106" s="2" t="s">
        <v>34</v>
      </c>
      <c r="B106" s="5">
        <v>1.13005508013264E-5</v>
      </c>
      <c r="C106" s="5">
        <v>4.6855429642356499E-4</v>
      </c>
      <c r="D106" s="5">
        <v>1.3082000731679301E-5</v>
      </c>
      <c r="E106" s="5">
        <v>5.520771662482839E-4</v>
      </c>
      <c r="F106" s="5"/>
      <c r="G106" s="5"/>
      <c r="H106" s="5"/>
      <c r="I106" s="5"/>
      <c r="J106" s="5"/>
      <c r="K106" s="5"/>
      <c r="L106" s="5"/>
      <c r="M106" s="5"/>
      <c r="N106" s="5"/>
      <c r="O106" s="5"/>
      <c r="Q106" s="10">
        <f t="shared" si="1"/>
        <v>1.0450140142048547E-3</v>
      </c>
      <c r="S106" s="6" t="s">
        <v>343</v>
      </c>
      <c r="T106" s="7">
        <v>37.293900000000001</v>
      </c>
      <c r="U106" s="7">
        <v>-121.93300000000001</v>
      </c>
      <c r="V106" s="8" t="s">
        <v>34</v>
      </c>
      <c r="W106" s="11" t="s">
        <v>309</v>
      </c>
      <c r="X106" s="5"/>
    </row>
    <row r="107" spans="1:24" x14ac:dyDescent="0.25">
      <c r="A107" s="2" t="s">
        <v>35</v>
      </c>
      <c r="B107" s="5">
        <v>1.1296476004174099E-4</v>
      </c>
      <c r="C107" s="5">
        <v>2.7002911084976299E-4</v>
      </c>
      <c r="D107" s="5"/>
      <c r="E107" s="5"/>
      <c r="F107" s="5">
        <v>8.3791959996196098E-4</v>
      </c>
      <c r="G107" s="5"/>
      <c r="H107" s="5"/>
      <c r="I107" s="5">
        <v>2.5093497943268298E-4</v>
      </c>
      <c r="J107" s="5"/>
      <c r="K107" s="5">
        <v>1.4282218150671599E-3</v>
      </c>
      <c r="L107" s="5">
        <v>2.8278175015248102E-5</v>
      </c>
      <c r="M107" s="5"/>
      <c r="N107" s="5"/>
      <c r="O107" s="5">
        <v>2.4226481058708901E-5</v>
      </c>
      <c r="Q107" s="10">
        <f t="shared" si="1"/>
        <v>2.9283484403685557E-3</v>
      </c>
      <c r="S107" s="6" t="s">
        <v>344</v>
      </c>
      <c r="T107" s="7">
        <v>38.621957999999999</v>
      </c>
      <c r="U107" s="7">
        <v>-122.773689</v>
      </c>
      <c r="V107" s="8" t="s">
        <v>35</v>
      </c>
      <c r="W107" s="11" t="s">
        <v>309</v>
      </c>
      <c r="X107" s="5"/>
    </row>
    <row r="108" spans="1:24" x14ac:dyDescent="0.25">
      <c r="A108" s="2" t="s">
        <v>36</v>
      </c>
      <c r="B108" s="5">
        <v>1.67851364208367E-5</v>
      </c>
      <c r="C108" s="5">
        <v>2.84375447285789E-3</v>
      </c>
      <c r="D108" s="5">
        <v>3.6857898731964503E-5</v>
      </c>
      <c r="E108" s="5">
        <v>3.0309550872853702E-4</v>
      </c>
      <c r="F108" s="5"/>
      <c r="G108" s="5"/>
      <c r="H108" s="5">
        <v>8.7702056448635108E-5</v>
      </c>
      <c r="I108" s="5"/>
      <c r="J108" s="5"/>
      <c r="K108" s="5"/>
      <c r="L108" s="5"/>
      <c r="M108" s="5"/>
      <c r="N108" s="5"/>
      <c r="O108" s="5"/>
      <c r="Q108" s="10">
        <f t="shared" si="1"/>
        <v>3.2881950731878632E-3</v>
      </c>
      <c r="S108" s="6" t="s">
        <v>345</v>
      </c>
      <c r="T108" s="7">
        <v>38.494000999999997</v>
      </c>
      <c r="U108" s="7">
        <v>-122.85309700000001</v>
      </c>
      <c r="V108" s="8" t="s">
        <v>36</v>
      </c>
      <c r="W108" s="11" t="s">
        <v>309</v>
      </c>
      <c r="X108" s="5">
        <v>8.7702056448635108E-5</v>
      </c>
    </row>
    <row r="109" spans="1:24" x14ac:dyDescent="0.25">
      <c r="A109" s="2" t="s">
        <v>37</v>
      </c>
      <c r="B109" s="5"/>
      <c r="C109" s="5"/>
      <c r="D109" s="5"/>
      <c r="E109" s="5"/>
      <c r="F109" s="5"/>
      <c r="G109" s="5"/>
      <c r="H109" s="5"/>
      <c r="I109" s="5"/>
      <c r="J109" s="5"/>
      <c r="K109" s="5"/>
      <c r="L109" s="5"/>
      <c r="M109" s="5"/>
      <c r="N109" s="5"/>
      <c r="O109" s="5"/>
      <c r="Q109" s="10">
        <f t="shared" si="1"/>
        <v>0</v>
      </c>
      <c r="S109" s="6" t="s">
        <v>346</v>
      </c>
      <c r="T109" s="7">
        <v>38.519047</v>
      </c>
      <c r="U109" s="7">
        <v>-122.609222</v>
      </c>
      <c r="V109" s="9" t="s">
        <v>37</v>
      </c>
      <c r="W109" s="12" t="s">
        <v>309</v>
      </c>
      <c r="X109" s="5"/>
    </row>
    <row r="110" spans="1:24" x14ac:dyDescent="0.25">
      <c r="A110" s="2" t="s">
        <v>38</v>
      </c>
      <c r="B110" s="5">
        <v>8.4604429466607207E-5</v>
      </c>
      <c r="C110" s="5">
        <v>7.8153350383944296E-3</v>
      </c>
      <c r="D110" s="5">
        <v>2.1820356673919299E-4</v>
      </c>
      <c r="E110" s="5">
        <v>2.28960558253138E-3</v>
      </c>
      <c r="F110" s="5"/>
      <c r="G110" s="5"/>
      <c r="H110" s="5"/>
      <c r="I110" s="5"/>
      <c r="J110" s="5"/>
      <c r="K110" s="5">
        <v>1.08225109243246E-5</v>
      </c>
      <c r="L110" s="5"/>
      <c r="M110" s="5"/>
      <c r="N110" s="5"/>
      <c r="O110" s="5"/>
      <c r="Q110" s="10">
        <f t="shared" si="1"/>
        <v>1.0418571128055932E-2</v>
      </c>
      <c r="S110" s="6" t="s">
        <v>347</v>
      </c>
      <c r="T110" s="7">
        <v>37.416800000000002</v>
      </c>
      <c r="U110" s="7">
        <v>-122.13659199999999</v>
      </c>
      <c r="V110" s="8" t="s">
        <v>38</v>
      </c>
      <c r="W110" s="11" t="s">
        <v>309</v>
      </c>
      <c r="X110" s="5"/>
    </row>
    <row r="111" spans="1:24" x14ac:dyDescent="0.25">
      <c r="A111" s="2" t="s">
        <v>39</v>
      </c>
      <c r="B111" s="5"/>
      <c r="C111" s="5">
        <v>3.25195310104336E-4</v>
      </c>
      <c r="D111" s="5"/>
      <c r="E111" s="5"/>
      <c r="F111" s="5"/>
      <c r="G111" s="5"/>
      <c r="H111" s="5"/>
      <c r="I111" s="5"/>
      <c r="J111" s="5"/>
      <c r="K111" s="5"/>
      <c r="L111" s="5"/>
      <c r="M111" s="5"/>
      <c r="N111" s="5"/>
      <c r="O111" s="5"/>
      <c r="Q111" s="10">
        <f t="shared" si="1"/>
        <v>3.25195310104336E-4</v>
      </c>
      <c r="S111" s="6" t="s">
        <v>348</v>
      </c>
      <c r="T111" s="7">
        <v>38.438800999999998</v>
      </c>
      <c r="U111" s="7">
        <v>-122.702487</v>
      </c>
      <c r="V111" s="8" t="s">
        <v>39</v>
      </c>
      <c r="W111" s="11" t="s">
        <v>309</v>
      </c>
      <c r="X111" s="5"/>
    </row>
    <row r="112" spans="1:24" x14ac:dyDescent="0.25">
      <c r="A112" s="2" t="s">
        <v>40</v>
      </c>
      <c r="B112" s="5"/>
      <c r="C112" s="5"/>
      <c r="D112" s="5"/>
      <c r="E112" s="5"/>
      <c r="F112" s="5"/>
      <c r="G112" s="5"/>
      <c r="H112" s="5"/>
      <c r="I112" s="5"/>
      <c r="J112" s="5"/>
      <c r="K112" s="5"/>
      <c r="L112" s="5"/>
      <c r="M112" s="5"/>
      <c r="N112" s="5"/>
      <c r="O112" s="5"/>
      <c r="Q112" s="10">
        <f t="shared" si="1"/>
        <v>0</v>
      </c>
      <c r="S112" s="6" t="s">
        <v>349</v>
      </c>
      <c r="T112" s="7">
        <v>38.338155</v>
      </c>
      <c r="U112" s="7">
        <v>-122.269874</v>
      </c>
      <c r="V112" s="8" t="s">
        <v>40</v>
      </c>
      <c r="W112" s="11" t="s">
        <v>309</v>
      </c>
      <c r="X112" s="5"/>
    </row>
    <row r="113" spans="1:24" x14ac:dyDescent="0.25">
      <c r="A113" s="2" t="s">
        <v>41</v>
      </c>
      <c r="B113" s="5"/>
      <c r="C113" s="5"/>
      <c r="D113" s="5"/>
      <c r="E113" s="5"/>
      <c r="F113" s="5"/>
      <c r="G113" s="5"/>
      <c r="H113" s="5"/>
      <c r="I113" s="5"/>
      <c r="J113" s="5"/>
      <c r="K113" s="5"/>
      <c r="L113" s="5"/>
      <c r="M113" s="5"/>
      <c r="N113" s="5"/>
      <c r="O113" s="5"/>
      <c r="Q113" s="10">
        <f t="shared" si="1"/>
        <v>0</v>
      </c>
      <c r="S113" s="6" t="s">
        <v>350</v>
      </c>
      <c r="T113" s="7">
        <v>37.950364</v>
      </c>
      <c r="U113" s="7">
        <v>-121.94564699999999</v>
      </c>
      <c r="V113" s="8" t="s">
        <v>41</v>
      </c>
      <c r="W113" s="11" t="s">
        <v>309</v>
      </c>
      <c r="X113" s="5"/>
    </row>
    <row r="114" spans="1:24" x14ac:dyDescent="0.25">
      <c r="A114" s="2" t="s">
        <v>42</v>
      </c>
      <c r="B114" s="5"/>
      <c r="C114" s="5"/>
      <c r="D114" s="5"/>
      <c r="E114" s="5"/>
      <c r="F114" s="5"/>
      <c r="G114" s="5"/>
      <c r="H114" s="5"/>
      <c r="I114" s="5"/>
      <c r="J114" s="5"/>
      <c r="K114" s="5"/>
      <c r="L114" s="5"/>
      <c r="M114" s="5"/>
      <c r="N114" s="5"/>
      <c r="O114" s="5"/>
      <c r="Q114" s="10">
        <f t="shared" si="1"/>
        <v>0</v>
      </c>
      <c r="S114" s="6" t="s">
        <v>351</v>
      </c>
      <c r="T114" s="7">
        <v>35.788578999999999</v>
      </c>
      <c r="U114" s="7">
        <v>-121.093805</v>
      </c>
      <c r="V114" s="9" t="s">
        <v>42</v>
      </c>
      <c r="W114" s="12" t="s">
        <v>309</v>
      </c>
      <c r="X114" s="5"/>
    </row>
    <row r="115" spans="1:24" x14ac:dyDescent="0.25">
      <c r="A115" s="2" t="s">
        <v>43</v>
      </c>
      <c r="B115" s="5"/>
      <c r="C115" s="5"/>
      <c r="D115" s="5"/>
      <c r="E115" s="5"/>
      <c r="F115" s="5"/>
      <c r="G115" s="5"/>
      <c r="H115" s="5"/>
      <c r="I115" s="5"/>
      <c r="J115" s="5"/>
      <c r="K115" s="5"/>
      <c r="L115" s="5"/>
      <c r="M115" s="5"/>
      <c r="N115" s="5"/>
      <c r="O115" s="5"/>
      <c r="Q115" s="10">
        <f t="shared" si="1"/>
        <v>0</v>
      </c>
      <c r="S115" s="6" t="s">
        <v>352</v>
      </c>
      <c r="T115" s="7">
        <v>38.555945999999999</v>
      </c>
      <c r="U115" s="7">
        <v>-122.505915</v>
      </c>
      <c r="V115" s="8" t="s">
        <v>43</v>
      </c>
      <c r="W115" s="11" t="s">
        <v>309</v>
      </c>
      <c r="X115" s="5"/>
    </row>
    <row r="116" spans="1:24" x14ac:dyDescent="0.25">
      <c r="A116" s="2" t="s">
        <v>44</v>
      </c>
      <c r="B116" s="5"/>
      <c r="C116" s="5"/>
      <c r="D116" s="5"/>
      <c r="E116" s="5"/>
      <c r="F116" s="5"/>
      <c r="G116" s="5"/>
      <c r="H116" s="5"/>
      <c r="I116" s="5"/>
      <c r="J116" s="5"/>
      <c r="K116" s="5"/>
      <c r="L116" s="5"/>
      <c r="M116" s="5"/>
      <c r="N116" s="5"/>
      <c r="O116" s="5"/>
      <c r="Q116" s="10">
        <f t="shared" si="1"/>
        <v>0</v>
      </c>
      <c r="S116" s="6" t="s">
        <v>353</v>
      </c>
      <c r="T116" s="7">
        <v>38.301859</v>
      </c>
      <c r="U116" s="7">
        <v>-122.30386300000001</v>
      </c>
      <c r="V116" s="8" t="s">
        <v>44</v>
      </c>
      <c r="W116" s="11" t="s">
        <v>309</v>
      </c>
      <c r="X116" s="5"/>
    </row>
    <row r="117" spans="1:24" x14ac:dyDescent="0.25">
      <c r="A117" s="2" t="s">
        <v>45</v>
      </c>
      <c r="B117" s="5">
        <v>7.2962811811017888E-5</v>
      </c>
      <c r="C117" s="5">
        <v>1.1600275094716299E-3</v>
      </c>
      <c r="D117" s="5">
        <v>3.06998960913348E-5</v>
      </c>
      <c r="E117" s="5">
        <v>3.3971601663318203E-4</v>
      </c>
      <c r="F117" s="5"/>
      <c r="G117" s="5">
        <v>1.8280679428244901E-4</v>
      </c>
      <c r="H117" s="5"/>
      <c r="I117" s="5"/>
      <c r="J117" s="5"/>
      <c r="K117" s="5"/>
      <c r="L117" s="5"/>
      <c r="M117" s="5"/>
      <c r="N117" s="5"/>
      <c r="O117" s="5"/>
      <c r="Q117" s="10">
        <f t="shared" si="1"/>
        <v>1.7862130282896137E-3</v>
      </c>
      <c r="S117" s="6" t="s">
        <v>354</v>
      </c>
      <c r="T117" s="7">
        <v>36.698700000000002</v>
      </c>
      <c r="U117" s="7">
        <v>-121.610722</v>
      </c>
      <c r="V117" s="8" t="s">
        <v>45</v>
      </c>
      <c r="W117" s="11" t="s">
        <v>309</v>
      </c>
      <c r="X117" s="5"/>
    </row>
    <row r="118" spans="1:24" x14ac:dyDescent="0.25">
      <c r="A118" s="2" t="s">
        <v>46</v>
      </c>
      <c r="B118" s="5"/>
      <c r="C118" s="5">
        <v>3.5959755080484701E-4</v>
      </c>
      <c r="D118" s="5"/>
      <c r="E118" s="5">
        <v>1.0455058883749001E-5</v>
      </c>
      <c r="F118" s="5"/>
      <c r="G118" s="5"/>
      <c r="H118" s="5">
        <v>1.1180730003393199E-4</v>
      </c>
      <c r="I118" s="5"/>
      <c r="J118" s="5"/>
      <c r="K118" s="5"/>
      <c r="L118" s="5"/>
      <c r="M118" s="5"/>
      <c r="N118" s="5"/>
      <c r="O118" s="5"/>
      <c r="Q118" s="10">
        <f t="shared" si="1"/>
        <v>4.81859909722528E-4</v>
      </c>
      <c r="S118" s="6" t="s">
        <v>355</v>
      </c>
      <c r="T118" s="7">
        <v>38.396124999999998</v>
      </c>
      <c r="U118" s="7">
        <v>-122.87003900000001</v>
      </c>
      <c r="V118" s="8" t="s">
        <v>46</v>
      </c>
      <c r="W118" s="11" t="s">
        <v>309</v>
      </c>
      <c r="X118" s="5">
        <v>1.1180730003393199E-4</v>
      </c>
    </row>
    <row r="119" spans="1:24" x14ac:dyDescent="0.25">
      <c r="A119" s="2" t="s">
        <v>47</v>
      </c>
      <c r="B119" s="5"/>
      <c r="C119" s="5"/>
      <c r="D119" s="5"/>
      <c r="E119" s="5">
        <v>6.3777623448584399E-4</v>
      </c>
      <c r="F119" s="5"/>
      <c r="G119" s="5"/>
      <c r="H119" s="5"/>
      <c r="I119" s="5"/>
      <c r="J119" s="5"/>
      <c r="K119" s="5"/>
      <c r="L119" s="5"/>
      <c r="M119" s="5"/>
      <c r="N119" s="5"/>
      <c r="O119" s="5"/>
      <c r="Q119" s="10">
        <f t="shared" si="1"/>
        <v>6.3777623448584399E-4</v>
      </c>
      <c r="S119" s="6" t="s">
        <v>356</v>
      </c>
      <c r="T119" s="7">
        <v>36.955181000000003</v>
      </c>
      <c r="U119" s="7">
        <v>-121.745631</v>
      </c>
      <c r="V119" s="8" t="s">
        <v>47</v>
      </c>
      <c r="W119" s="11" t="s">
        <v>309</v>
      </c>
      <c r="X119" s="5"/>
    </row>
    <row r="120" spans="1:24" x14ac:dyDescent="0.25">
      <c r="A120" s="2" t="s">
        <v>48</v>
      </c>
      <c r="B120" s="5"/>
      <c r="C120" s="5">
        <v>4.6896586825572598E-5</v>
      </c>
      <c r="D120" s="5"/>
      <c r="E120" s="5"/>
      <c r="F120" s="5"/>
      <c r="G120" s="5"/>
      <c r="H120" s="5"/>
      <c r="I120" s="5"/>
      <c r="J120" s="5"/>
      <c r="K120" s="5"/>
      <c r="L120" s="5"/>
      <c r="M120" s="5"/>
      <c r="N120" s="5"/>
      <c r="O120" s="5"/>
      <c r="Q120" s="10">
        <f t="shared" si="1"/>
        <v>4.6896586825572598E-5</v>
      </c>
      <c r="S120" s="6" t="s">
        <v>357</v>
      </c>
      <c r="T120" s="7">
        <v>38.107697999999999</v>
      </c>
      <c r="U120" s="7">
        <v>-122.579981</v>
      </c>
      <c r="V120" s="8" t="s">
        <v>48</v>
      </c>
      <c r="W120" s="11" t="s">
        <v>309</v>
      </c>
      <c r="X120" s="5"/>
    </row>
    <row r="121" spans="1:24" x14ac:dyDescent="0.25">
      <c r="A121" s="2" t="s">
        <v>49</v>
      </c>
      <c r="B121" s="5"/>
      <c r="C121" s="5"/>
      <c r="D121" s="5"/>
      <c r="E121" s="5"/>
      <c r="F121" s="5"/>
      <c r="G121" s="5"/>
      <c r="H121" s="5"/>
      <c r="I121" s="5"/>
      <c r="J121" s="5"/>
      <c r="K121" s="5"/>
      <c r="L121" s="5"/>
      <c r="M121" s="5"/>
      <c r="N121" s="5"/>
      <c r="O121" s="5"/>
      <c r="Q121" s="10">
        <f t="shared" si="1"/>
        <v>0</v>
      </c>
      <c r="S121" s="6" t="s">
        <v>358</v>
      </c>
      <c r="T121" s="7">
        <v>34.883589999999998</v>
      </c>
      <c r="U121" s="7">
        <v>-120.494888</v>
      </c>
      <c r="V121" s="8" t="s">
        <v>49</v>
      </c>
      <c r="W121" s="11" t="s">
        <v>309</v>
      </c>
      <c r="X121" s="5"/>
    </row>
    <row r="122" spans="1:24" x14ac:dyDescent="0.25">
      <c r="A122" s="2" t="s">
        <v>50</v>
      </c>
      <c r="B122" s="5"/>
      <c r="C122" s="5"/>
      <c r="D122" s="5"/>
      <c r="E122" s="5">
        <v>6.6150343548226594E-4</v>
      </c>
      <c r="F122" s="5"/>
      <c r="G122" s="5"/>
      <c r="H122" s="5"/>
      <c r="I122" s="5"/>
      <c r="J122" s="5"/>
      <c r="K122" s="5"/>
      <c r="L122" s="5"/>
      <c r="M122" s="5"/>
      <c r="N122" s="5"/>
      <c r="O122" s="5"/>
      <c r="Q122" s="10">
        <f t="shared" si="1"/>
        <v>6.6150343548226594E-4</v>
      </c>
      <c r="S122" s="6" t="s">
        <v>359</v>
      </c>
      <c r="T122" s="7">
        <v>36.959817999999999</v>
      </c>
      <c r="U122" s="7">
        <v>-121.41896800000001</v>
      </c>
      <c r="V122" s="8" t="s">
        <v>50</v>
      </c>
      <c r="W122" s="11" t="s">
        <v>309</v>
      </c>
      <c r="X122" s="5"/>
    </row>
    <row r="123" spans="1:24" x14ac:dyDescent="0.25">
      <c r="A123" s="2" t="s">
        <v>51</v>
      </c>
      <c r="B123" s="5"/>
      <c r="C123" s="5">
        <v>3.5497635429283803E-4</v>
      </c>
      <c r="D123" s="5"/>
      <c r="E123" s="5"/>
      <c r="F123" s="5"/>
      <c r="G123" s="5"/>
      <c r="H123" s="5">
        <v>3.2106132945523697E-5</v>
      </c>
      <c r="I123" s="5"/>
      <c r="J123" s="5"/>
      <c r="K123" s="5"/>
      <c r="L123" s="5"/>
      <c r="M123" s="5"/>
      <c r="N123" s="5"/>
      <c r="O123" s="5"/>
      <c r="Q123" s="10">
        <f t="shared" si="1"/>
        <v>3.8708248723836171E-4</v>
      </c>
      <c r="S123" s="6" t="s">
        <v>360</v>
      </c>
      <c r="T123" s="7">
        <v>36.900230999999998</v>
      </c>
      <c r="U123" s="7">
        <v>-121.59772100000001</v>
      </c>
      <c r="V123" s="8" t="s">
        <v>51</v>
      </c>
      <c r="W123" s="11" t="s">
        <v>309</v>
      </c>
      <c r="X123" s="5">
        <v>3.2106132945523697E-5</v>
      </c>
    </row>
    <row r="124" spans="1:24" x14ac:dyDescent="0.25">
      <c r="A124" s="2" t="s">
        <v>52</v>
      </c>
      <c r="B124" s="5">
        <v>6.1151694537215392E-4</v>
      </c>
      <c r="C124" s="5">
        <v>7.6183161844084798E-3</v>
      </c>
      <c r="D124" s="5">
        <v>2.1894063938398803E-5</v>
      </c>
      <c r="E124" s="5">
        <v>4.9055571084959603E-4</v>
      </c>
      <c r="F124" s="5">
        <v>1.2648337261807401E-2</v>
      </c>
      <c r="G124" s="5"/>
      <c r="H124" s="5">
        <v>2.6361904686899698E-5</v>
      </c>
      <c r="I124" s="5"/>
      <c r="J124" s="5"/>
      <c r="K124" s="5"/>
      <c r="L124" s="5">
        <v>5.2218915205889996E-5</v>
      </c>
      <c r="M124" s="5"/>
      <c r="N124" s="5"/>
      <c r="O124" s="5"/>
      <c r="Q124" s="10">
        <f t="shared" si="1"/>
        <v>2.1469200986268821E-2</v>
      </c>
      <c r="S124" s="6" t="s">
        <v>361</v>
      </c>
      <c r="T124" s="7">
        <v>36.905296999999997</v>
      </c>
      <c r="U124" s="7">
        <v>-121.7514</v>
      </c>
      <c r="V124" s="8" t="s">
        <v>52</v>
      </c>
      <c r="W124" s="11" t="s">
        <v>309</v>
      </c>
      <c r="X124" s="5">
        <v>2.6361904686899698E-5</v>
      </c>
    </row>
    <row r="125" spans="1:24" x14ac:dyDescent="0.25">
      <c r="A125" s="2" t="s">
        <v>53</v>
      </c>
      <c r="B125" s="5">
        <v>3.7545443014415897E-5</v>
      </c>
      <c r="C125" s="5">
        <v>5.8421350851434106E-3</v>
      </c>
      <c r="D125" s="5">
        <v>1.63111972383511E-4</v>
      </c>
      <c r="E125" s="5"/>
      <c r="F125" s="5"/>
      <c r="G125" s="5"/>
      <c r="H125" s="5"/>
      <c r="I125" s="5"/>
      <c r="J125" s="5"/>
      <c r="K125" s="5"/>
      <c r="L125" s="5"/>
      <c r="M125" s="5"/>
      <c r="N125" s="5"/>
      <c r="O125" s="5"/>
      <c r="Q125" s="10">
        <f t="shared" si="1"/>
        <v>6.0427925005413375E-3</v>
      </c>
      <c r="S125" s="6" t="s">
        <v>362</v>
      </c>
      <c r="T125" s="7">
        <v>38.255189000000001</v>
      </c>
      <c r="U125" s="7">
        <v>-122.648971</v>
      </c>
      <c r="V125" s="9" t="s">
        <v>53</v>
      </c>
      <c r="W125" s="12" t="s">
        <v>309</v>
      </c>
      <c r="X125" s="5"/>
    </row>
    <row r="126" spans="1:24" x14ac:dyDescent="0.25">
      <c r="A126" s="2" t="s">
        <v>54</v>
      </c>
      <c r="B126" s="5"/>
      <c r="C126" s="5"/>
      <c r="D126" s="5"/>
      <c r="E126" s="5"/>
      <c r="F126" s="5"/>
      <c r="G126" s="5"/>
      <c r="H126" s="5"/>
      <c r="I126" s="5"/>
      <c r="J126" s="5"/>
      <c r="K126" s="5"/>
      <c r="L126" s="5"/>
      <c r="M126" s="5"/>
      <c r="N126" s="5"/>
      <c r="O126" s="5"/>
      <c r="Q126" s="10">
        <f t="shared" si="1"/>
        <v>0</v>
      </c>
      <c r="S126" s="6" t="s">
        <v>363</v>
      </c>
      <c r="T126" s="7">
        <v>37.969611</v>
      </c>
      <c r="U126" s="7">
        <v>-122.21777400000001</v>
      </c>
      <c r="V126" s="9" t="s">
        <v>54</v>
      </c>
      <c r="W126" s="12" t="s">
        <v>309</v>
      </c>
      <c r="X126" s="5"/>
    </row>
    <row r="127" spans="1:24" x14ac:dyDescent="0.25">
      <c r="A127" s="2" t="s">
        <v>55</v>
      </c>
      <c r="B127" s="5">
        <v>1.6506300231109301E-4</v>
      </c>
      <c r="C127" s="5">
        <v>2.04427873735245E-2</v>
      </c>
      <c r="D127" s="5">
        <v>5.4145364681634995E-4</v>
      </c>
      <c r="E127" s="5">
        <v>2.6926899189187001E-3</v>
      </c>
      <c r="F127" s="5"/>
      <c r="G127" s="5"/>
      <c r="H127" s="5"/>
      <c r="I127" s="5"/>
      <c r="J127" s="5"/>
      <c r="K127" s="5">
        <v>1.27278105389215E-5</v>
      </c>
      <c r="L127" s="5"/>
      <c r="M127" s="5"/>
      <c r="N127" s="5"/>
      <c r="O127" s="5"/>
      <c r="Q127" s="10">
        <f t="shared" si="1"/>
        <v>2.3854721752109564E-2</v>
      </c>
      <c r="S127" s="6" t="s">
        <v>364</v>
      </c>
      <c r="T127" s="7">
        <v>36.704959000000002</v>
      </c>
      <c r="U127" s="7">
        <v>-121.704948</v>
      </c>
      <c r="V127" s="8" t="s">
        <v>55</v>
      </c>
      <c r="W127" s="11" t="s">
        <v>309</v>
      </c>
      <c r="X127" s="5"/>
    </row>
    <row r="128" spans="1:24" x14ac:dyDescent="0.25">
      <c r="A128" s="2" t="s">
        <v>56</v>
      </c>
      <c r="B128" s="5"/>
      <c r="C128" s="5"/>
      <c r="D128" s="5"/>
      <c r="E128" s="5"/>
      <c r="F128" s="5"/>
      <c r="G128" s="5"/>
      <c r="H128" s="5"/>
      <c r="I128" s="5"/>
      <c r="J128" s="5"/>
      <c r="K128" s="5"/>
      <c r="L128" s="5"/>
      <c r="M128" s="5"/>
      <c r="N128" s="5"/>
      <c r="O128" s="5"/>
      <c r="Q128" s="10">
        <f t="shared" si="1"/>
        <v>0</v>
      </c>
      <c r="S128" s="6" t="s">
        <v>365</v>
      </c>
      <c r="T128" s="7">
        <v>38.551423999999997</v>
      </c>
      <c r="U128" s="7">
        <v>-122.52101500000001</v>
      </c>
      <c r="V128" s="8" t="s">
        <v>56</v>
      </c>
      <c r="W128" s="11" t="s">
        <v>309</v>
      </c>
      <c r="X128" s="5"/>
    </row>
    <row r="129" spans="1:24" x14ac:dyDescent="0.25">
      <c r="A129" s="2" t="s">
        <v>57</v>
      </c>
      <c r="B129" s="5"/>
      <c r="C129" s="5"/>
      <c r="D129" s="5"/>
      <c r="E129" s="5"/>
      <c r="F129" s="5"/>
      <c r="G129" s="5">
        <v>8.9545718259468596E-5</v>
      </c>
      <c r="H129" s="5">
        <v>6.13401517617354E-5</v>
      </c>
      <c r="I129" s="5"/>
      <c r="J129" s="5"/>
      <c r="K129" s="5"/>
      <c r="L129" s="5"/>
      <c r="M129" s="5"/>
      <c r="N129" s="5"/>
      <c r="O129" s="5"/>
      <c r="Q129" s="10">
        <f t="shared" si="1"/>
        <v>1.50885870021204E-4</v>
      </c>
      <c r="S129" s="6" t="s">
        <v>366</v>
      </c>
      <c r="T129" s="7">
        <v>35.930219000000001</v>
      </c>
      <c r="U129" s="7">
        <v>-120.868574</v>
      </c>
      <c r="V129" s="8" t="s">
        <v>57</v>
      </c>
      <c r="W129" s="11" t="s">
        <v>309</v>
      </c>
      <c r="X129" s="5">
        <v>6.13401517617354E-5</v>
      </c>
    </row>
    <row r="130" spans="1:24" x14ac:dyDescent="0.25">
      <c r="A130" s="2" t="s">
        <v>58</v>
      </c>
      <c r="B130" s="5">
        <v>2.5056693868153899E-4</v>
      </c>
      <c r="C130" s="5">
        <v>2.6411165193379002E-3</v>
      </c>
      <c r="D130" s="5">
        <v>6.7212345894678601E-5</v>
      </c>
      <c r="E130" s="5"/>
      <c r="F130" s="5"/>
      <c r="G130" s="5">
        <v>7.0691297296414997E-4</v>
      </c>
      <c r="H130" s="5">
        <v>2.9630257678158598E-5</v>
      </c>
      <c r="I130" s="5"/>
      <c r="J130" s="5"/>
      <c r="K130" s="5"/>
      <c r="L130" s="5"/>
      <c r="M130" s="5"/>
      <c r="N130" s="5"/>
      <c r="O130" s="5"/>
      <c r="Q130" s="10">
        <f t="shared" ref="Q130:Q193" si="2">SUM(B130:N130)</f>
        <v>3.6954390345564259E-3</v>
      </c>
      <c r="S130" s="6" t="s">
        <v>367</v>
      </c>
      <c r="T130" s="7">
        <v>37.454383</v>
      </c>
      <c r="U130" s="7">
        <v>-122.13663099999999</v>
      </c>
      <c r="V130" s="8" t="s">
        <v>58</v>
      </c>
      <c r="W130" s="11" t="s">
        <v>309</v>
      </c>
      <c r="X130" s="5">
        <v>2.9630257678158598E-5</v>
      </c>
    </row>
    <row r="131" spans="1:24" x14ac:dyDescent="0.25">
      <c r="A131" s="2" t="s">
        <v>59</v>
      </c>
      <c r="B131" s="5">
        <v>1.2863154374991999E-4</v>
      </c>
      <c r="C131" s="5">
        <v>1.20320493738854E-4</v>
      </c>
      <c r="D131" s="5"/>
      <c r="E131" s="5">
        <v>5.0880124056252793E-4</v>
      </c>
      <c r="F131" s="5"/>
      <c r="G131" s="5">
        <v>3.6381253640448E-4</v>
      </c>
      <c r="H131" s="5">
        <v>1.5249202677676501E-5</v>
      </c>
      <c r="I131" s="5"/>
      <c r="J131" s="5"/>
      <c r="K131" s="5"/>
      <c r="L131" s="5"/>
      <c r="M131" s="5"/>
      <c r="N131" s="5"/>
      <c r="O131" s="5"/>
      <c r="Q131" s="10">
        <f t="shared" si="2"/>
        <v>1.1368150171334585E-3</v>
      </c>
      <c r="S131" s="6" t="s">
        <v>368</v>
      </c>
      <c r="T131" s="7">
        <v>37.423273000000002</v>
      </c>
      <c r="U131" s="7">
        <v>-122.18941</v>
      </c>
      <c r="V131" s="8" t="s">
        <v>59</v>
      </c>
      <c r="W131" s="11" t="s">
        <v>309</v>
      </c>
      <c r="X131" s="5">
        <v>1.5249202677676501E-5</v>
      </c>
    </row>
    <row r="132" spans="1:24" x14ac:dyDescent="0.25">
      <c r="A132" s="2" t="s">
        <v>60</v>
      </c>
      <c r="B132" s="5">
        <v>5.2633862960203902E-5</v>
      </c>
      <c r="C132" s="5">
        <v>2.4831763860977902E-3</v>
      </c>
      <c r="D132" s="5">
        <v>6.9330098022309794E-5</v>
      </c>
      <c r="E132" s="5">
        <v>2.4426168912060099E-3</v>
      </c>
      <c r="F132" s="5"/>
      <c r="G132" s="5"/>
      <c r="H132" s="5"/>
      <c r="I132" s="5"/>
      <c r="J132" s="5"/>
      <c r="K132" s="5">
        <v>1.1545764995816501E-5</v>
      </c>
      <c r="L132" s="5"/>
      <c r="M132" s="5"/>
      <c r="N132" s="5"/>
      <c r="O132" s="5"/>
      <c r="Q132" s="10">
        <f t="shared" si="2"/>
        <v>5.0593030032821309E-3</v>
      </c>
      <c r="S132" s="6" t="s">
        <v>369</v>
      </c>
      <c r="T132" s="7">
        <v>37.726607999999999</v>
      </c>
      <c r="U132" s="7">
        <v>-122.166178</v>
      </c>
      <c r="V132" s="8" t="s">
        <v>60</v>
      </c>
      <c r="W132" s="11" t="s">
        <v>309</v>
      </c>
      <c r="X132" s="5"/>
    </row>
    <row r="133" spans="1:24" x14ac:dyDescent="0.25">
      <c r="A133" s="2" t="s">
        <v>61</v>
      </c>
      <c r="B133" s="5">
        <v>5.5611838729559499E-5</v>
      </c>
      <c r="C133" s="5">
        <v>1.7635136194407699E-3</v>
      </c>
      <c r="D133" s="5">
        <v>3.0127804337586502E-3</v>
      </c>
      <c r="E133" s="5">
        <v>2.98060195224819E-5</v>
      </c>
      <c r="F133" s="5"/>
      <c r="G133" s="5">
        <v>9.6154425013520904E-4</v>
      </c>
      <c r="H133" s="5">
        <v>2.2986966681997901E-4</v>
      </c>
      <c r="I133" s="5">
        <v>3.5571360676785898E-5</v>
      </c>
      <c r="J133" s="5">
        <v>9.4151996990564393E-5</v>
      </c>
      <c r="K133" s="5">
        <v>1.17654051308875E-5</v>
      </c>
      <c r="L133" s="5"/>
      <c r="M133" s="5"/>
      <c r="N133" s="5"/>
      <c r="O133" s="5"/>
      <c r="Q133" s="10">
        <f t="shared" si="2"/>
        <v>6.1946145912048882E-3</v>
      </c>
      <c r="S133" s="6" t="s">
        <v>370</v>
      </c>
      <c r="T133" s="7">
        <v>35.243000000000002</v>
      </c>
      <c r="U133" s="7">
        <v>-120.681444</v>
      </c>
      <c r="V133" s="8" t="s">
        <v>61</v>
      </c>
      <c r="W133" s="11" t="s">
        <v>309</v>
      </c>
      <c r="X133" s="5">
        <v>2.2986966681997901E-4</v>
      </c>
    </row>
    <row r="134" spans="1:24" x14ac:dyDescent="0.25">
      <c r="A134" s="2" t="s">
        <v>62</v>
      </c>
      <c r="B134" s="5"/>
      <c r="C134" s="5"/>
      <c r="D134" s="5"/>
      <c r="E134" s="5"/>
      <c r="F134" s="5"/>
      <c r="G134" s="5"/>
      <c r="H134" s="5"/>
      <c r="I134" s="5"/>
      <c r="J134" s="5"/>
      <c r="K134" s="5"/>
      <c r="L134" s="5"/>
      <c r="M134" s="5"/>
      <c r="N134" s="5"/>
      <c r="O134" s="5"/>
      <c r="Q134" s="10">
        <f t="shared" si="2"/>
        <v>0</v>
      </c>
      <c r="S134" s="6" t="s">
        <v>371</v>
      </c>
      <c r="T134" s="7">
        <v>37.685943000000002</v>
      </c>
      <c r="U134" s="7">
        <v>-122.064223</v>
      </c>
      <c r="V134" s="8" t="s">
        <v>62</v>
      </c>
      <c r="W134" s="11" t="s">
        <v>309</v>
      </c>
      <c r="X134" s="5"/>
    </row>
    <row r="135" spans="1:24" x14ac:dyDescent="0.25">
      <c r="A135" s="2" t="s">
        <v>63</v>
      </c>
      <c r="B135" s="5">
        <v>1.6549727045120502E-5</v>
      </c>
      <c r="C135" s="5">
        <v>2.5751658059467298E-3</v>
      </c>
      <c r="D135" s="5">
        <v>7.1898435709011495E-5</v>
      </c>
      <c r="E135" s="5"/>
      <c r="F135" s="5"/>
      <c r="G135" s="5"/>
      <c r="H135" s="5"/>
      <c r="I135" s="5"/>
      <c r="J135" s="5"/>
      <c r="K135" s="5"/>
      <c r="L135" s="5"/>
      <c r="M135" s="5"/>
      <c r="N135" s="5"/>
      <c r="O135" s="5"/>
      <c r="Q135" s="10">
        <f t="shared" si="2"/>
        <v>2.6636139687008617E-3</v>
      </c>
      <c r="S135" s="6" t="s">
        <v>372</v>
      </c>
      <c r="T135" s="7">
        <v>37.864508000000001</v>
      </c>
      <c r="U135" s="7">
        <v>-122.17230600000001</v>
      </c>
      <c r="V135" s="8" t="s">
        <v>63</v>
      </c>
      <c r="W135" s="11" t="s">
        <v>309</v>
      </c>
      <c r="X135" s="5"/>
    </row>
    <row r="136" spans="1:24" x14ac:dyDescent="0.25">
      <c r="A136" s="2" t="s">
        <v>64</v>
      </c>
      <c r="B136" s="5">
        <v>1.1788827576752901E-5</v>
      </c>
      <c r="C136" s="5"/>
      <c r="D136" s="5"/>
      <c r="E136" s="5">
        <v>7.85148937441568E-4</v>
      </c>
      <c r="F136" s="5"/>
      <c r="G136" s="5"/>
      <c r="H136" s="5"/>
      <c r="I136" s="5"/>
      <c r="J136" s="5"/>
      <c r="K136" s="5"/>
      <c r="L136" s="5"/>
      <c r="M136" s="5"/>
      <c r="N136" s="5"/>
      <c r="O136" s="5"/>
      <c r="Q136" s="10">
        <f t="shared" si="2"/>
        <v>7.9693776501832088E-4</v>
      </c>
      <c r="S136" s="6" t="s">
        <v>373</v>
      </c>
      <c r="T136" s="7">
        <v>37.886552999999999</v>
      </c>
      <c r="U136" s="7">
        <v>-122.193119</v>
      </c>
      <c r="V136" s="8" t="s">
        <v>64</v>
      </c>
      <c r="W136" s="11" t="s">
        <v>309</v>
      </c>
      <c r="X136" s="5"/>
    </row>
    <row r="137" spans="1:24" x14ac:dyDescent="0.25">
      <c r="A137" s="2" t="s">
        <v>65</v>
      </c>
      <c r="B137" s="5">
        <v>7.4981460486232092E-5</v>
      </c>
      <c r="C137" s="5">
        <v>3.50958793708949E-3</v>
      </c>
      <c r="D137" s="5">
        <v>9.7056129423779501E-5</v>
      </c>
      <c r="E137" s="5">
        <v>1.2072945904872401E-3</v>
      </c>
      <c r="F137" s="5"/>
      <c r="G137" s="5">
        <v>1.0085892098342001E-4</v>
      </c>
      <c r="H137" s="5">
        <v>2.9563651373142E-5</v>
      </c>
      <c r="I137" s="5"/>
      <c r="J137" s="5"/>
      <c r="K137" s="5"/>
      <c r="L137" s="5"/>
      <c r="M137" s="5"/>
      <c r="N137" s="5"/>
      <c r="O137" s="5"/>
      <c r="Q137" s="10">
        <f t="shared" si="2"/>
        <v>5.0193426898433036E-3</v>
      </c>
      <c r="S137" s="6" t="s">
        <v>374</v>
      </c>
      <c r="T137" s="7">
        <v>37.962800000000001</v>
      </c>
      <c r="U137" s="7">
        <v>-122.331997</v>
      </c>
      <c r="V137" s="8" t="s">
        <v>65</v>
      </c>
      <c r="W137" s="11" t="s">
        <v>309</v>
      </c>
      <c r="X137" s="5">
        <v>2.9563651373142E-5</v>
      </c>
    </row>
    <row r="138" spans="1:24" x14ac:dyDescent="0.25">
      <c r="A138" s="2" t="s">
        <v>66</v>
      </c>
      <c r="B138" s="5">
        <v>1.77362978703233E-3</v>
      </c>
      <c r="C138" s="5">
        <v>2.16665099596186E-2</v>
      </c>
      <c r="D138" s="5">
        <v>6.4382922869357209E-5</v>
      </c>
      <c r="E138" s="5"/>
      <c r="F138" s="5">
        <v>3.7194416013572498E-2</v>
      </c>
      <c r="G138" s="5"/>
      <c r="H138" s="5"/>
      <c r="I138" s="5"/>
      <c r="J138" s="5"/>
      <c r="K138" s="5"/>
      <c r="L138" s="5">
        <v>1.5355789585166398E-4</v>
      </c>
      <c r="M138" s="5"/>
      <c r="N138" s="5"/>
      <c r="O138" s="5"/>
      <c r="Q138" s="10">
        <f t="shared" si="2"/>
        <v>6.0852496578944447E-2</v>
      </c>
      <c r="S138" s="6" t="s">
        <v>375</v>
      </c>
      <c r="T138" s="7">
        <v>37.825710999999998</v>
      </c>
      <c r="U138" s="7">
        <v>-122.003539</v>
      </c>
      <c r="V138" s="8" t="s">
        <v>66</v>
      </c>
      <c r="W138" s="11" t="s">
        <v>309</v>
      </c>
      <c r="X138" s="5"/>
    </row>
    <row r="139" spans="1:24" x14ac:dyDescent="0.25">
      <c r="A139" s="2" t="s">
        <v>67</v>
      </c>
      <c r="B139" s="5"/>
      <c r="C139" s="5"/>
      <c r="D139" s="5"/>
      <c r="E139" s="5"/>
      <c r="F139" s="5"/>
      <c r="G139" s="5"/>
      <c r="H139" s="5"/>
      <c r="I139" s="5"/>
      <c r="J139" s="5"/>
      <c r="K139" s="5"/>
      <c r="L139" s="5"/>
      <c r="M139" s="5"/>
      <c r="N139" s="5"/>
      <c r="O139" s="5"/>
      <c r="Q139" s="10">
        <f t="shared" si="2"/>
        <v>0</v>
      </c>
      <c r="S139" s="6" t="s">
        <v>376</v>
      </c>
      <c r="T139" s="7">
        <v>37.772983000000004</v>
      </c>
      <c r="U139" s="7">
        <v>-121.994682</v>
      </c>
      <c r="V139" s="8" t="s">
        <v>67</v>
      </c>
      <c r="W139" s="11" t="s">
        <v>309</v>
      </c>
      <c r="X139" s="5"/>
    </row>
    <row r="140" spans="1:24" x14ac:dyDescent="0.25">
      <c r="A140" s="2" t="s">
        <v>68</v>
      </c>
      <c r="B140" s="5">
        <v>2.3391787611329699E-3</v>
      </c>
      <c r="C140" s="5">
        <v>5.5628056657717598E-2</v>
      </c>
      <c r="D140" s="5">
        <v>9.7069398182908192E-4</v>
      </c>
      <c r="E140" s="5">
        <v>1.46937223390886E-2</v>
      </c>
      <c r="F140" s="5">
        <v>4.0077023179931399E-2</v>
      </c>
      <c r="G140" s="5"/>
      <c r="H140" s="5"/>
      <c r="I140" s="5"/>
      <c r="J140" s="5"/>
      <c r="K140" s="5">
        <v>6.9454307653269603E-5</v>
      </c>
      <c r="L140" s="5">
        <v>1.65458797612602E-4</v>
      </c>
      <c r="M140" s="5"/>
      <c r="N140" s="5"/>
      <c r="O140" s="5"/>
      <c r="Q140" s="10">
        <f t="shared" si="2"/>
        <v>0.11394358802496554</v>
      </c>
      <c r="S140" s="6" t="s">
        <v>377</v>
      </c>
      <c r="T140" s="7">
        <v>38.436790000000002</v>
      </c>
      <c r="U140" s="7">
        <v>-122.724695</v>
      </c>
      <c r="V140" s="8" t="s">
        <v>68</v>
      </c>
      <c r="W140" s="11" t="s">
        <v>309</v>
      </c>
      <c r="X140" s="5"/>
    </row>
    <row r="141" spans="1:24" x14ac:dyDescent="0.25">
      <c r="A141" s="2" t="s">
        <v>69</v>
      </c>
      <c r="B141" s="5"/>
      <c r="C141" s="5"/>
      <c r="D141" s="5"/>
      <c r="E141" s="5">
        <v>5.1189237811151E-4</v>
      </c>
      <c r="F141" s="5"/>
      <c r="G141" s="5"/>
      <c r="H141" s="5"/>
      <c r="I141" s="5"/>
      <c r="J141" s="5"/>
      <c r="K141" s="5"/>
      <c r="L141" s="5"/>
      <c r="M141" s="5"/>
      <c r="N141" s="5"/>
      <c r="O141" s="5"/>
      <c r="Q141" s="10">
        <f t="shared" si="2"/>
        <v>5.1189237811151E-4</v>
      </c>
      <c r="S141" s="6" t="s">
        <v>378</v>
      </c>
      <c r="T141" s="7">
        <v>38.445189999999997</v>
      </c>
      <c r="U141" s="7">
        <v>-122.807213</v>
      </c>
      <c r="V141" s="8" t="s">
        <v>69</v>
      </c>
      <c r="W141" s="11" t="s">
        <v>309</v>
      </c>
      <c r="X141" s="5"/>
    </row>
    <row r="142" spans="1:24" x14ac:dyDescent="0.25">
      <c r="A142" s="2" t="s">
        <v>70</v>
      </c>
      <c r="B142" s="5">
        <v>6.9282329547582704E-4</v>
      </c>
      <c r="C142" s="5">
        <v>1.40252775853356E-2</v>
      </c>
      <c r="D142" s="5">
        <v>2.7989945499330097E-3</v>
      </c>
      <c r="E142" s="5">
        <v>3.0828866958570799E-4</v>
      </c>
      <c r="F142" s="5">
        <v>1.6184003447174301E-5</v>
      </c>
      <c r="G142" s="5">
        <v>1.6268992260620701E-3</v>
      </c>
      <c r="H142" s="5">
        <v>3.21962595557536E-3</v>
      </c>
      <c r="I142" s="5">
        <v>4.4794294617775798E-5</v>
      </c>
      <c r="J142" s="5">
        <v>1.9746802145631501E-4</v>
      </c>
      <c r="K142" s="5">
        <v>4.8132805779003504E-5</v>
      </c>
      <c r="L142" s="5"/>
      <c r="M142" s="5"/>
      <c r="N142" s="5"/>
      <c r="O142" s="5"/>
      <c r="Q142" s="10">
        <f t="shared" si="2"/>
        <v>2.2978488407267839E-2</v>
      </c>
      <c r="S142" s="6" t="s">
        <v>379</v>
      </c>
      <c r="T142" s="7">
        <v>34.677686999999999</v>
      </c>
      <c r="U142" s="7">
        <v>-120.553867</v>
      </c>
      <c r="V142" s="8" t="s">
        <v>70</v>
      </c>
      <c r="W142" s="11" t="s">
        <v>309</v>
      </c>
      <c r="X142" s="5">
        <v>3.21962595557536E-3</v>
      </c>
    </row>
    <row r="143" spans="1:24" x14ac:dyDescent="0.25">
      <c r="A143" s="2" t="s">
        <v>71</v>
      </c>
      <c r="B143" s="5"/>
      <c r="C143" s="5"/>
      <c r="D143" s="5"/>
      <c r="E143" s="5"/>
      <c r="F143" s="5"/>
      <c r="G143" s="5"/>
      <c r="H143" s="5"/>
      <c r="I143" s="5"/>
      <c r="J143" s="5"/>
      <c r="K143" s="5"/>
      <c r="L143" s="5"/>
      <c r="M143" s="5"/>
      <c r="N143" s="5"/>
      <c r="O143" s="5"/>
      <c r="Q143" s="10">
        <f t="shared" si="2"/>
        <v>0</v>
      </c>
      <c r="S143" s="6" t="s">
        <v>380</v>
      </c>
      <c r="T143" s="7">
        <v>34.584986999999998</v>
      </c>
      <c r="U143" s="7">
        <v>-120.144593</v>
      </c>
      <c r="V143" s="8" t="s">
        <v>71</v>
      </c>
      <c r="W143" s="11" t="s">
        <v>309</v>
      </c>
      <c r="X143" s="5"/>
    </row>
    <row r="144" spans="1:24" x14ac:dyDescent="0.25">
      <c r="A144" s="2" t="s">
        <v>72</v>
      </c>
      <c r="B144" s="5"/>
      <c r="C144" s="5"/>
      <c r="D144" s="5"/>
      <c r="E144" s="5"/>
      <c r="F144" s="5"/>
      <c r="G144" s="5"/>
      <c r="H144" s="5"/>
      <c r="I144" s="5"/>
      <c r="J144" s="5"/>
      <c r="K144" s="5"/>
      <c r="L144" s="5"/>
      <c r="M144" s="5"/>
      <c r="N144" s="5"/>
      <c r="O144" s="5"/>
      <c r="Q144" s="10">
        <f t="shared" si="2"/>
        <v>0</v>
      </c>
      <c r="S144" s="6" t="s">
        <v>381</v>
      </c>
      <c r="T144" s="7">
        <v>37.272252000000002</v>
      </c>
      <c r="U144" s="7">
        <v>-122.016288</v>
      </c>
      <c r="V144" s="8" t="s">
        <v>72</v>
      </c>
      <c r="W144" s="11" t="s">
        <v>309</v>
      </c>
      <c r="X144" s="5"/>
    </row>
    <row r="145" spans="1:24" x14ac:dyDescent="0.25">
      <c r="A145" s="2" t="s">
        <v>73</v>
      </c>
      <c r="B145" s="5">
        <v>3.9664548783679698E-5</v>
      </c>
      <c r="C145" s="5">
        <v>2.414318808667E-3</v>
      </c>
      <c r="D145" s="5">
        <v>6.7407599636942504E-5</v>
      </c>
      <c r="E145" s="5">
        <v>1.60831886673562E-3</v>
      </c>
      <c r="F145" s="5"/>
      <c r="G145" s="5"/>
      <c r="H145" s="5"/>
      <c r="I145" s="5"/>
      <c r="J145" s="5"/>
      <c r="K145" s="5"/>
      <c r="L145" s="5"/>
      <c r="M145" s="5"/>
      <c r="N145" s="5"/>
      <c r="O145" s="5"/>
      <c r="Q145" s="10">
        <f t="shared" si="2"/>
        <v>4.1297098238232419E-3</v>
      </c>
      <c r="S145" s="6" t="s">
        <v>382</v>
      </c>
      <c r="T145" s="7">
        <v>37.785680999999997</v>
      </c>
      <c r="U145" s="7">
        <v>-122.224339</v>
      </c>
      <c r="V145" s="8" t="s">
        <v>73</v>
      </c>
      <c r="W145" s="11" t="s">
        <v>309</v>
      </c>
      <c r="X145" s="5"/>
    </row>
    <row r="146" spans="1:24" x14ac:dyDescent="0.25">
      <c r="A146" s="2" t="s">
        <v>74</v>
      </c>
      <c r="B146" s="5"/>
      <c r="C146" s="5"/>
      <c r="D146" s="5"/>
      <c r="E146" s="5"/>
      <c r="F146" s="5"/>
      <c r="G146" s="5"/>
      <c r="H146" s="5"/>
      <c r="I146" s="5"/>
      <c r="J146" s="5"/>
      <c r="K146" s="5"/>
      <c r="L146" s="5"/>
      <c r="M146" s="5"/>
      <c r="N146" s="5"/>
      <c r="O146" s="5"/>
      <c r="Q146" s="10">
        <f t="shared" si="2"/>
        <v>0</v>
      </c>
      <c r="S146" s="6" t="s">
        <v>383</v>
      </c>
      <c r="T146" s="7">
        <v>38.442700000000002</v>
      </c>
      <c r="U146" s="7">
        <v>-122.53100000000001</v>
      </c>
      <c r="V146" s="9" t="s">
        <v>74</v>
      </c>
      <c r="W146" s="12" t="s">
        <v>309</v>
      </c>
      <c r="X146" s="5"/>
    </row>
    <row r="147" spans="1:24" x14ac:dyDescent="0.25">
      <c r="A147" s="2" t="s">
        <v>75</v>
      </c>
      <c r="B147" s="5"/>
      <c r="C147" s="5"/>
      <c r="D147" s="5"/>
      <c r="E147" s="5"/>
      <c r="F147" s="5"/>
      <c r="G147" s="5"/>
      <c r="H147" s="5"/>
      <c r="I147" s="5"/>
      <c r="J147" s="5"/>
      <c r="K147" s="5"/>
      <c r="L147" s="5"/>
      <c r="M147" s="5"/>
      <c r="N147" s="5"/>
      <c r="O147" s="5"/>
      <c r="Q147" s="10">
        <f t="shared" si="2"/>
        <v>0</v>
      </c>
      <c r="S147" s="6" t="s">
        <v>384</v>
      </c>
      <c r="T147" s="7">
        <v>38.323247000000002</v>
      </c>
      <c r="U147" s="7">
        <v>-122.494426</v>
      </c>
      <c r="V147" s="8" t="s">
        <v>75</v>
      </c>
      <c r="W147" s="11" t="s">
        <v>309</v>
      </c>
      <c r="X147" s="5"/>
    </row>
    <row r="148" spans="1:24" x14ac:dyDescent="0.25">
      <c r="A148" s="2" t="s">
        <v>76</v>
      </c>
      <c r="B148" s="5"/>
      <c r="C148" s="5"/>
      <c r="D148" s="5"/>
      <c r="E148" s="5"/>
      <c r="F148" s="5"/>
      <c r="G148" s="5"/>
      <c r="H148" s="5"/>
      <c r="I148" s="5"/>
      <c r="J148" s="5"/>
      <c r="K148" s="5"/>
      <c r="L148" s="5"/>
      <c r="M148" s="5"/>
      <c r="N148" s="5"/>
      <c r="O148" s="5"/>
      <c r="Q148" s="10">
        <f t="shared" si="2"/>
        <v>0</v>
      </c>
      <c r="S148" s="6" t="s">
        <v>385</v>
      </c>
      <c r="T148" s="7">
        <v>38.265796999999999</v>
      </c>
      <c r="U148" s="7">
        <v>-122.46739700000001</v>
      </c>
      <c r="V148" s="8" t="s">
        <v>76</v>
      </c>
      <c r="W148" s="11" t="s">
        <v>309</v>
      </c>
      <c r="X148" s="5"/>
    </row>
    <row r="149" spans="1:24" x14ac:dyDescent="0.25">
      <c r="A149" s="2" t="s">
        <v>77</v>
      </c>
      <c r="B149" s="5"/>
      <c r="C149" s="5"/>
      <c r="D149" s="5"/>
      <c r="E149" s="5">
        <v>3.3136994525092899E-4</v>
      </c>
      <c r="F149" s="5"/>
      <c r="G149" s="5"/>
      <c r="H149" s="5"/>
      <c r="I149" s="5"/>
      <c r="J149" s="5"/>
      <c r="K149" s="5"/>
      <c r="L149" s="5"/>
      <c r="M149" s="5"/>
      <c r="N149" s="5"/>
      <c r="O149" s="5"/>
      <c r="Q149" s="10">
        <f t="shared" si="2"/>
        <v>3.3136994525092899E-4</v>
      </c>
      <c r="S149" s="6" t="s">
        <v>386</v>
      </c>
      <c r="T149" s="7">
        <v>35.290399999999998</v>
      </c>
      <c r="U149" s="7">
        <v>-120.666319</v>
      </c>
      <c r="V149" s="8" t="s">
        <v>77</v>
      </c>
      <c r="W149" s="11" t="s">
        <v>309</v>
      </c>
      <c r="X149" s="5"/>
    </row>
    <row r="150" spans="1:24" x14ac:dyDescent="0.25">
      <c r="A150" s="2" t="s">
        <v>78</v>
      </c>
      <c r="B150" s="5"/>
      <c r="C150" s="5">
        <v>2.6460628916910697E-4</v>
      </c>
      <c r="D150" s="5"/>
      <c r="E150" s="5"/>
      <c r="F150" s="5"/>
      <c r="G150" s="5"/>
      <c r="H150" s="5"/>
      <c r="I150" s="5"/>
      <c r="J150" s="5"/>
      <c r="K150" s="5"/>
      <c r="L150" s="5"/>
      <c r="M150" s="5"/>
      <c r="N150" s="5"/>
      <c r="O150" s="5"/>
      <c r="Q150" s="10">
        <f t="shared" si="2"/>
        <v>2.6460628916910697E-4</v>
      </c>
      <c r="S150" s="6" t="s">
        <v>387</v>
      </c>
      <c r="T150" s="7">
        <v>38.244796999999998</v>
      </c>
      <c r="U150" s="7">
        <v>-122.111997</v>
      </c>
      <c r="V150" s="8" t="s">
        <v>78</v>
      </c>
      <c r="W150" s="11" t="s">
        <v>309</v>
      </c>
      <c r="X150" s="5"/>
    </row>
    <row r="151" spans="1:24" x14ac:dyDescent="0.25">
      <c r="A151" s="2" t="s">
        <v>79</v>
      </c>
      <c r="B151" s="5"/>
      <c r="C151" s="5"/>
      <c r="D151" s="5"/>
      <c r="E151" s="5"/>
      <c r="F151" s="5"/>
      <c r="G151" s="5"/>
      <c r="H151" s="5"/>
      <c r="I151" s="5"/>
      <c r="J151" s="5"/>
      <c r="K151" s="5"/>
      <c r="L151" s="5"/>
      <c r="M151" s="5"/>
      <c r="N151" s="5"/>
      <c r="O151" s="5"/>
      <c r="Q151" s="10">
        <f t="shared" si="2"/>
        <v>0</v>
      </c>
      <c r="S151" s="6" t="s">
        <v>388</v>
      </c>
      <c r="T151" s="7">
        <v>36.942700000000002</v>
      </c>
      <c r="U151" s="7">
        <v>-121.44450000000001</v>
      </c>
      <c r="V151" s="8" t="s">
        <v>79</v>
      </c>
      <c r="W151" s="11" t="s">
        <v>309</v>
      </c>
      <c r="X151" s="5"/>
    </row>
    <row r="152" spans="1:24" x14ac:dyDescent="0.25">
      <c r="A152" s="2" t="s">
        <v>80</v>
      </c>
      <c r="B152" s="5"/>
      <c r="C152" s="5"/>
      <c r="D152" s="5"/>
      <c r="E152" s="5"/>
      <c r="F152" s="5"/>
      <c r="G152" s="5"/>
      <c r="H152" s="5"/>
      <c r="I152" s="5"/>
      <c r="J152" s="5"/>
      <c r="K152" s="5"/>
      <c r="L152" s="5"/>
      <c r="M152" s="5"/>
      <c r="N152" s="5"/>
      <c r="O152" s="5"/>
      <c r="Q152" s="10">
        <f t="shared" si="2"/>
        <v>0</v>
      </c>
      <c r="S152" s="6" t="s">
        <v>389</v>
      </c>
      <c r="T152" s="7">
        <v>38.379168999999997</v>
      </c>
      <c r="U152" s="7">
        <v>-122.004319</v>
      </c>
      <c r="V152" s="8" t="s">
        <v>80</v>
      </c>
      <c r="W152" s="11" t="s">
        <v>309</v>
      </c>
      <c r="X152" s="5"/>
    </row>
    <row r="153" spans="1:24" x14ac:dyDescent="0.25">
      <c r="A153" s="2" t="s">
        <v>81</v>
      </c>
      <c r="B153" s="5">
        <v>3.0465660546308201E-4</v>
      </c>
      <c r="C153" s="5">
        <v>4.7257676225584799E-2</v>
      </c>
      <c r="D153" s="5">
        <v>1.2241358273640199E-3</v>
      </c>
      <c r="E153" s="5">
        <v>7.9102209878463504E-4</v>
      </c>
      <c r="F153" s="5"/>
      <c r="G153" s="5">
        <v>4.9160334586302698E-5</v>
      </c>
      <c r="H153" s="5"/>
      <c r="I153" s="5"/>
      <c r="J153" s="5">
        <v>1.4186157035199202E-4</v>
      </c>
      <c r="K153" s="5"/>
      <c r="L153" s="5"/>
      <c r="M153" s="5"/>
      <c r="N153" s="5"/>
      <c r="O153" s="5"/>
      <c r="Q153" s="10">
        <f t="shared" si="2"/>
        <v>4.9768512662134834E-2</v>
      </c>
      <c r="S153" s="6" t="s">
        <v>390</v>
      </c>
      <c r="T153" s="7">
        <v>36.998533000000002</v>
      </c>
      <c r="U153" s="7">
        <v>-121.584958</v>
      </c>
      <c r="V153" s="8" t="s">
        <v>81</v>
      </c>
      <c r="W153" s="11" t="s">
        <v>309</v>
      </c>
      <c r="X153" s="5"/>
    </row>
    <row r="154" spans="1:24" x14ac:dyDescent="0.25">
      <c r="A154" s="2" t="s">
        <v>82</v>
      </c>
      <c r="B154" s="5">
        <v>4.1244671746038799E-5</v>
      </c>
      <c r="C154" s="5">
        <v>6.4177413964789098E-3</v>
      </c>
      <c r="D154" s="5">
        <v>1.79182857323691E-4</v>
      </c>
      <c r="E154" s="5"/>
      <c r="F154" s="5"/>
      <c r="G154" s="5"/>
      <c r="H154" s="5"/>
      <c r="I154" s="5"/>
      <c r="J154" s="5"/>
      <c r="K154" s="5"/>
      <c r="L154" s="5"/>
      <c r="M154" s="5"/>
      <c r="N154" s="5"/>
      <c r="O154" s="5"/>
      <c r="Q154" s="10">
        <f t="shared" si="2"/>
        <v>6.6381689255486402E-3</v>
      </c>
      <c r="S154" s="6" t="s">
        <v>391</v>
      </c>
      <c r="T154" s="7">
        <v>37.903669000000001</v>
      </c>
      <c r="U154" s="7">
        <v>-122.059217</v>
      </c>
      <c r="V154" s="8" t="s">
        <v>82</v>
      </c>
      <c r="W154" s="11" t="s">
        <v>309</v>
      </c>
      <c r="X154" s="5"/>
    </row>
    <row r="155" spans="1:24" x14ac:dyDescent="0.25">
      <c r="A155" s="2" t="s">
        <v>83</v>
      </c>
      <c r="B155" s="5">
        <v>6.2853021066387095E-5</v>
      </c>
      <c r="C155" s="5">
        <v>4.7398758964271306E-3</v>
      </c>
      <c r="D155" s="5">
        <v>1.32336978698997E-4</v>
      </c>
      <c r="E155" s="5">
        <v>2.1573048954349199E-3</v>
      </c>
      <c r="F155" s="5"/>
      <c r="G155" s="5"/>
      <c r="H155" s="5"/>
      <c r="I155" s="5"/>
      <c r="J155" s="5"/>
      <c r="K155" s="5">
        <v>1.01971518483679E-5</v>
      </c>
      <c r="L155" s="5"/>
      <c r="M155" s="5"/>
      <c r="N155" s="5"/>
      <c r="O155" s="5"/>
      <c r="Q155" s="10">
        <f t="shared" si="2"/>
        <v>7.1025679434758024E-3</v>
      </c>
      <c r="S155" s="6" t="s">
        <v>392</v>
      </c>
      <c r="T155" s="7">
        <v>37.968842000000002</v>
      </c>
      <c r="U155" s="7">
        <v>-122.290553</v>
      </c>
      <c r="V155" s="8" t="s">
        <v>83</v>
      </c>
      <c r="W155" s="11" t="s">
        <v>309</v>
      </c>
      <c r="X155" s="5"/>
    </row>
    <row r="156" spans="1:24" x14ac:dyDescent="0.25">
      <c r="A156" s="2" t="s">
        <v>84</v>
      </c>
      <c r="B156" s="5">
        <v>1.75965983654472E-5</v>
      </c>
      <c r="C156" s="5">
        <v>1.2539610389934901E-3</v>
      </c>
      <c r="D156" s="5">
        <v>3.5010497939775599E-5</v>
      </c>
      <c r="E156" s="5">
        <v>6.3522876631591399E-4</v>
      </c>
      <c r="F156" s="5"/>
      <c r="G156" s="5"/>
      <c r="H156" s="5"/>
      <c r="I156" s="5"/>
      <c r="J156" s="5"/>
      <c r="K156" s="5"/>
      <c r="L156" s="5"/>
      <c r="M156" s="5"/>
      <c r="N156" s="5"/>
      <c r="O156" s="5"/>
      <c r="Q156" s="10">
        <f t="shared" si="2"/>
        <v>1.9417969016146269E-3</v>
      </c>
      <c r="S156" s="6" t="s">
        <v>393</v>
      </c>
      <c r="T156" s="7">
        <v>38.510956999999998</v>
      </c>
      <c r="U156" s="7">
        <v>-122.839956</v>
      </c>
      <c r="V156" s="8" t="s">
        <v>84</v>
      </c>
      <c r="W156" s="11" t="s">
        <v>309</v>
      </c>
      <c r="X156" s="5"/>
    </row>
    <row r="157" spans="1:24" x14ac:dyDescent="0.25">
      <c r="A157" s="2" t="s">
        <v>85</v>
      </c>
      <c r="B157" s="5"/>
      <c r="C157" s="5"/>
      <c r="D157" s="5"/>
      <c r="E157" s="5"/>
      <c r="F157" s="5"/>
      <c r="G157" s="5"/>
      <c r="H157" s="5"/>
      <c r="I157" s="5"/>
      <c r="J157" s="5"/>
      <c r="K157" s="5"/>
      <c r="L157" s="5"/>
      <c r="M157" s="5"/>
      <c r="N157" s="5"/>
      <c r="O157" s="5"/>
      <c r="Q157" s="10">
        <f t="shared" si="2"/>
        <v>0</v>
      </c>
      <c r="S157" s="6" t="s">
        <v>394</v>
      </c>
      <c r="T157" s="7">
        <v>41.441668999999997</v>
      </c>
      <c r="U157" s="7">
        <v>-72.332678000000001</v>
      </c>
      <c r="V157" s="9" t="s">
        <v>85</v>
      </c>
      <c r="W157" s="12" t="s">
        <v>395</v>
      </c>
      <c r="X157" s="5"/>
    </row>
    <row r="158" spans="1:24" x14ac:dyDescent="0.25">
      <c r="A158" s="2" t="s">
        <v>86</v>
      </c>
      <c r="B158" s="5"/>
      <c r="C158" s="5"/>
      <c r="D158" s="5"/>
      <c r="E158" s="5">
        <v>6.5593938789409697E-4</v>
      </c>
      <c r="F158" s="5"/>
      <c r="G158" s="5"/>
      <c r="H158" s="5"/>
      <c r="I158" s="5"/>
      <c r="J158" s="5"/>
      <c r="K158" s="5"/>
      <c r="L158" s="5"/>
      <c r="M158" s="5"/>
      <c r="N158" s="5"/>
      <c r="O158" s="5"/>
      <c r="Q158" s="10">
        <f t="shared" si="2"/>
        <v>6.5593938789409697E-4</v>
      </c>
      <c r="S158" s="6" t="s">
        <v>396</v>
      </c>
      <c r="T158" s="7">
        <v>41.833193999999999</v>
      </c>
      <c r="U158" s="7">
        <v>-72.242780999999994</v>
      </c>
      <c r="V158" s="9" t="s">
        <v>86</v>
      </c>
      <c r="W158" s="12" t="s">
        <v>395</v>
      </c>
      <c r="X158" s="5"/>
    </row>
    <row r="159" spans="1:24" x14ac:dyDescent="0.25">
      <c r="A159" s="2" t="s">
        <v>87</v>
      </c>
      <c r="B159" s="5">
        <v>4.0632922708618404E-4</v>
      </c>
      <c r="C159" s="5">
        <v>3.8654806972826198E-3</v>
      </c>
      <c r="D159" s="5">
        <v>1.09152016685332E-2</v>
      </c>
      <c r="E159" s="5">
        <v>1.5854906119695999E-3</v>
      </c>
      <c r="F159" s="5"/>
      <c r="G159" s="5">
        <v>2.4366489539202299E-4</v>
      </c>
      <c r="H159" s="5">
        <v>8.8823631262355599E-4</v>
      </c>
      <c r="I159" s="5">
        <v>1.2760519861831099E-4</v>
      </c>
      <c r="J159" s="5"/>
      <c r="K159" s="5">
        <v>2.50959829748858E-5</v>
      </c>
      <c r="L159" s="5">
        <v>1.33507465364408E-5</v>
      </c>
      <c r="M159" s="5">
        <v>2.9101608360383199E-5</v>
      </c>
      <c r="N159" s="5"/>
      <c r="O159" s="5"/>
      <c r="Q159" s="10">
        <f t="shared" si="2"/>
        <v>1.8099556949377201E-2</v>
      </c>
      <c r="S159" s="6" t="s">
        <v>397</v>
      </c>
      <c r="T159" s="7">
        <v>41.783155000000001</v>
      </c>
      <c r="U159" s="7">
        <v>-72.587311</v>
      </c>
      <c r="V159" s="8" t="s">
        <v>87</v>
      </c>
      <c r="W159" s="11" t="s">
        <v>395</v>
      </c>
      <c r="X159" s="5">
        <v>8.8823631262355599E-4</v>
      </c>
    </row>
    <row r="160" spans="1:24" x14ac:dyDescent="0.25">
      <c r="A160" s="2" t="s">
        <v>88</v>
      </c>
      <c r="B160" s="5">
        <v>1.8600402968698E-5</v>
      </c>
      <c r="C160" s="5">
        <v>4.3412550770817096E-4</v>
      </c>
      <c r="D160" s="5">
        <v>1.2120751538995699E-5</v>
      </c>
      <c r="E160" s="5">
        <v>9.2492203713408108E-4</v>
      </c>
      <c r="F160" s="5"/>
      <c r="G160" s="5"/>
      <c r="H160" s="5">
        <v>5.0159421758342198E-5</v>
      </c>
      <c r="I160" s="5"/>
      <c r="J160" s="5"/>
      <c r="K160" s="5"/>
      <c r="L160" s="5"/>
      <c r="M160" s="5"/>
      <c r="N160" s="5"/>
      <c r="O160" s="5"/>
      <c r="Q160" s="10">
        <f t="shared" si="2"/>
        <v>1.4399281211082879E-3</v>
      </c>
      <c r="S160" s="6" t="s">
        <v>398</v>
      </c>
      <c r="T160" s="7">
        <v>41.843708999999997</v>
      </c>
      <c r="U160" s="7">
        <v>-72.168965999999998</v>
      </c>
      <c r="V160" s="9" t="s">
        <v>88</v>
      </c>
      <c r="W160" s="12" t="s">
        <v>395</v>
      </c>
      <c r="X160" s="5">
        <v>5.0159421758342198E-5</v>
      </c>
    </row>
    <row r="161" spans="1:24" x14ac:dyDescent="0.25">
      <c r="A161" s="2" t="s">
        <v>89</v>
      </c>
      <c r="B161" s="5">
        <v>1.1303672506947899E-4</v>
      </c>
      <c r="C161" s="5">
        <v>1.6340763844043898E-2</v>
      </c>
      <c r="D161" s="5">
        <v>4.5623289807748802E-4</v>
      </c>
      <c r="E161" s="5">
        <v>5.3414856846418504E-4</v>
      </c>
      <c r="F161" s="5"/>
      <c r="G161" s="5"/>
      <c r="H161" s="5"/>
      <c r="I161" s="5"/>
      <c r="J161" s="5"/>
      <c r="K161" s="5"/>
      <c r="L161" s="5"/>
      <c r="M161" s="5"/>
      <c r="N161" s="5"/>
      <c r="O161" s="5"/>
      <c r="Q161" s="10">
        <f t="shared" si="2"/>
        <v>1.7444182035655051E-2</v>
      </c>
      <c r="S161" s="6" t="s">
        <v>399</v>
      </c>
      <c r="T161" s="7">
        <v>42.037500000000001</v>
      </c>
      <c r="U161" s="7">
        <v>-72.939328000000003</v>
      </c>
      <c r="V161" s="9" t="s">
        <v>89</v>
      </c>
      <c r="W161" s="12" t="s">
        <v>395</v>
      </c>
      <c r="X161" s="5"/>
    </row>
    <row r="162" spans="1:24" x14ac:dyDescent="0.25">
      <c r="A162" s="2" t="s">
        <v>90</v>
      </c>
      <c r="B162" s="5"/>
      <c r="C162" s="5"/>
      <c r="D162" s="5"/>
      <c r="E162" s="5"/>
      <c r="F162" s="5"/>
      <c r="G162" s="5"/>
      <c r="H162" s="5"/>
      <c r="I162" s="5"/>
      <c r="J162" s="5"/>
      <c r="K162" s="5"/>
      <c r="L162" s="5"/>
      <c r="M162" s="5"/>
      <c r="N162" s="5"/>
      <c r="O162" s="5"/>
      <c r="Q162" s="10">
        <f t="shared" si="2"/>
        <v>0</v>
      </c>
      <c r="S162" s="6" t="s">
        <v>400</v>
      </c>
      <c r="T162" s="7">
        <v>41.671765000000001</v>
      </c>
      <c r="U162" s="7">
        <v>-72.052297999999993</v>
      </c>
      <c r="V162" s="9" t="s">
        <v>90</v>
      </c>
      <c r="W162" s="12" t="s">
        <v>395</v>
      </c>
      <c r="X162" s="5"/>
    </row>
    <row r="163" spans="1:24" x14ac:dyDescent="0.25">
      <c r="A163" s="2" t="s">
        <v>91</v>
      </c>
      <c r="B163" s="5">
        <v>1.31757453502537E-5</v>
      </c>
      <c r="C163" s="5">
        <v>1.1743444650891399E-3</v>
      </c>
      <c r="D163" s="5">
        <v>3.27876091816946E-5</v>
      </c>
      <c r="E163" s="5">
        <v>3.46325570109726E-4</v>
      </c>
      <c r="F163" s="5"/>
      <c r="G163" s="5"/>
      <c r="H163" s="5">
        <v>1.11807300033932E-5</v>
      </c>
      <c r="I163" s="5"/>
      <c r="J163" s="5"/>
      <c r="K163" s="5"/>
      <c r="L163" s="5"/>
      <c r="M163" s="5"/>
      <c r="N163" s="5"/>
      <c r="O163" s="5"/>
      <c r="Q163" s="10">
        <f t="shared" si="2"/>
        <v>1.5778141197342072E-3</v>
      </c>
      <c r="S163" s="6" t="s">
        <v>401</v>
      </c>
      <c r="T163" s="7">
        <v>41.165475000000001</v>
      </c>
      <c r="U163" s="7">
        <v>-73.270008000000004</v>
      </c>
      <c r="V163" s="8" t="s">
        <v>91</v>
      </c>
      <c r="W163" s="11" t="s">
        <v>395</v>
      </c>
      <c r="X163" s="5">
        <v>1.11807300033932E-5</v>
      </c>
    </row>
    <row r="164" spans="1:24" x14ac:dyDescent="0.25">
      <c r="A164" s="2" t="s">
        <v>92</v>
      </c>
      <c r="B164" s="5">
        <v>1.28385355030088E-5</v>
      </c>
      <c r="C164" s="5"/>
      <c r="D164" s="5"/>
      <c r="E164" s="5">
        <v>8.3175144311206292E-4</v>
      </c>
      <c r="F164" s="5"/>
      <c r="G164" s="5"/>
      <c r="H164" s="5"/>
      <c r="I164" s="5"/>
      <c r="J164" s="5"/>
      <c r="K164" s="5"/>
      <c r="L164" s="5"/>
      <c r="M164" s="5"/>
      <c r="N164" s="5"/>
      <c r="O164" s="5"/>
      <c r="Q164" s="10">
        <f t="shared" si="2"/>
        <v>8.4458997861507176E-4</v>
      </c>
      <c r="S164" s="6" t="s">
        <v>402</v>
      </c>
      <c r="T164" s="7">
        <v>41.420414000000001</v>
      </c>
      <c r="U164" s="7">
        <v>-72.902658000000002</v>
      </c>
      <c r="V164" s="8" t="s">
        <v>92</v>
      </c>
      <c r="W164" s="11" t="s">
        <v>395</v>
      </c>
      <c r="X164" s="5"/>
    </row>
    <row r="165" spans="1:24" x14ac:dyDescent="0.25">
      <c r="A165" s="2" t="s">
        <v>93</v>
      </c>
      <c r="B165" s="5">
        <v>4.7007304080100698E-5</v>
      </c>
      <c r="C165" s="5">
        <v>4.1002535560739498E-3</v>
      </c>
      <c r="D165" s="5">
        <v>1.14478771041171E-4</v>
      </c>
      <c r="E165" s="5">
        <v>1.12090588123237E-3</v>
      </c>
      <c r="F165" s="5"/>
      <c r="G165" s="5">
        <v>5.7012242264988394E-5</v>
      </c>
      <c r="H165" s="5">
        <v>9.9805965993592894E-5</v>
      </c>
      <c r="I165" s="5"/>
      <c r="J165" s="5"/>
      <c r="K165" s="5"/>
      <c r="L165" s="5"/>
      <c r="M165" s="5"/>
      <c r="N165" s="5"/>
      <c r="O165" s="5"/>
      <c r="Q165" s="10">
        <f t="shared" si="2"/>
        <v>5.5394637206861727E-3</v>
      </c>
      <c r="S165" s="6" t="s">
        <v>403</v>
      </c>
      <c r="T165" s="7">
        <v>41.163767</v>
      </c>
      <c r="U165" s="7">
        <v>-73.419544000000002</v>
      </c>
      <c r="V165" s="8" t="s">
        <v>93</v>
      </c>
      <c r="W165" s="11" t="s">
        <v>395</v>
      </c>
      <c r="X165" s="5">
        <v>9.9805965993592894E-5</v>
      </c>
    </row>
    <row r="166" spans="1:24" x14ac:dyDescent="0.25">
      <c r="A166" s="2" t="s">
        <v>94</v>
      </c>
      <c r="B166" s="5">
        <v>1.78676086365288E-3</v>
      </c>
      <c r="C166" s="5">
        <v>3.2276371928525501E-3</v>
      </c>
      <c r="D166" s="5">
        <v>0.24921193707023401</v>
      </c>
      <c r="E166" s="5">
        <v>8.8302729352695002E-4</v>
      </c>
      <c r="F166" s="5">
        <v>3.2073727170425799E-5</v>
      </c>
      <c r="G166" s="5">
        <v>1.30843511727424E-3</v>
      </c>
      <c r="H166" s="5">
        <v>2.0960160367091596E-3</v>
      </c>
      <c r="I166" s="5">
        <v>3.0117981541479101E-3</v>
      </c>
      <c r="J166" s="5">
        <v>1.62319394467634E-4</v>
      </c>
      <c r="K166" s="5">
        <v>7.4871864950457309E-5</v>
      </c>
      <c r="L166" s="5">
        <v>3.0784990215941197E-4</v>
      </c>
      <c r="M166" s="5">
        <v>6.71043170655075E-4</v>
      </c>
      <c r="N166" s="5">
        <v>2.2282017158985201E-4</v>
      </c>
      <c r="O166" s="5"/>
      <c r="Q166" s="10">
        <f t="shared" si="2"/>
        <v>0.26299658995939063</v>
      </c>
      <c r="S166" s="6" t="s">
        <v>404</v>
      </c>
      <c r="T166" s="7">
        <v>41.673153999999997</v>
      </c>
      <c r="U166" s="7">
        <v>-72.900656999999995</v>
      </c>
      <c r="V166" s="8" t="s">
        <v>94</v>
      </c>
      <c r="W166" s="11" t="s">
        <v>395</v>
      </c>
      <c r="X166" s="5">
        <v>2.0960160367091596E-3</v>
      </c>
    </row>
    <row r="167" spans="1:24" x14ac:dyDescent="0.25">
      <c r="A167" s="2" t="s">
        <v>95</v>
      </c>
      <c r="B167" s="5">
        <v>3.8777276781943005E-5</v>
      </c>
      <c r="C167" s="5">
        <v>4.7972638685000199E-4</v>
      </c>
      <c r="D167" s="5"/>
      <c r="E167" s="5">
        <v>1.08103923809702E-3</v>
      </c>
      <c r="F167" s="5"/>
      <c r="G167" s="5"/>
      <c r="H167" s="5">
        <v>3.7758043249991303E-4</v>
      </c>
      <c r="I167" s="5"/>
      <c r="J167" s="5">
        <v>2.55082318929449E-5</v>
      </c>
      <c r="K167" s="5"/>
      <c r="L167" s="5"/>
      <c r="M167" s="5"/>
      <c r="N167" s="5"/>
      <c r="O167" s="5"/>
      <c r="Q167" s="10">
        <f t="shared" si="2"/>
        <v>2.002631566121823E-3</v>
      </c>
      <c r="S167" s="6" t="s">
        <v>405</v>
      </c>
      <c r="T167" s="7">
        <v>41.419249999999998</v>
      </c>
      <c r="U167" s="7">
        <v>-73.2821</v>
      </c>
      <c r="V167" s="8" t="s">
        <v>95</v>
      </c>
      <c r="W167" s="11" t="s">
        <v>395</v>
      </c>
      <c r="X167" s="5">
        <v>3.7758043249991303E-4</v>
      </c>
    </row>
    <row r="168" spans="1:24" x14ac:dyDescent="0.25">
      <c r="A168" s="2" t="s">
        <v>96</v>
      </c>
      <c r="B168" s="5">
        <v>5.9574872795332802E-5</v>
      </c>
      <c r="C168" s="5">
        <v>6.1659808789975897E-3</v>
      </c>
      <c r="D168" s="5">
        <v>1.72153722602191E-4</v>
      </c>
      <c r="E168" s="5">
        <v>1.3285709185526999E-3</v>
      </c>
      <c r="F168" s="5"/>
      <c r="G168" s="5"/>
      <c r="H168" s="5"/>
      <c r="I168" s="5"/>
      <c r="J168" s="5"/>
      <c r="K168" s="5"/>
      <c r="L168" s="5"/>
      <c r="M168" s="5"/>
      <c r="N168" s="5"/>
      <c r="O168" s="5"/>
      <c r="Q168" s="10">
        <f t="shared" si="2"/>
        <v>7.7262803929478135E-3</v>
      </c>
      <c r="S168" s="6" t="s">
        <v>406</v>
      </c>
      <c r="T168" s="7">
        <v>41.603471999999996</v>
      </c>
      <c r="U168" s="7">
        <v>-72.883200000000002</v>
      </c>
      <c r="V168" s="8" t="s">
        <v>96</v>
      </c>
      <c r="W168" s="11" t="s">
        <v>395</v>
      </c>
      <c r="X168" s="5"/>
    </row>
    <row r="169" spans="1:24" x14ac:dyDescent="0.25">
      <c r="A169" s="2" t="s">
        <v>97</v>
      </c>
      <c r="B169" s="5">
        <v>4.7502994923556302E-5</v>
      </c>
      <c r="C169" s="5">
        <v>5.8017888483675607E-3</v>
      </c>
      <c r="D169" s="5">
        <v>1.6198550848583402E-4</v>
      </c>
      <c r="E169" s="5">
        <v>4.8743192960484501E-4</v>
      </c>
      <c r="F169" s="5"/>
      <c r="G169" s="5"/>
      <c r="H169" s="5">
        <v>7.559814690367731E-5</v>
      </c>
      <c r="I169" s="5"/>
      <c r="J169" s="5"/>
      <c r="K169" s="5"/>
      <c r="L169" s="5"/>
      <c r="M169" s="5"/>
      <c r="N169" s="5"/>
      <c r="O169" s="5"/>
      <c r="Q169" s="10">
        <f t="shared" si="2"/>
        <v>6.5743074282854736E-3</v>
      </c>
      <c r="S169" s="6" t="s">
        <v>407</v>
      </c>
      <c r="T169" s="7">
        <v>41.066110999999999</v>
      </c>
      <c r="U169" s="7">
        <v>-73.549272000000002</v>
      </c>
      <c r="V169" s="8" t="s">
        <v>97</v>
      </c>
      <c r="W169" s="11" t="s">
        <v>395</v>
      </c>
      <c r="X169" s="5">
        <v>7.559814690367731E-5</v>
      </c>
    </row>
    <row r="170" spans="1:24" x14ac:dyDescent="0.25">
      <c r="A170" s="2" t="s">
        <v>98</v>
      </c>
      <c r="B170" s="5"/>
      <c r="C170" s="5"/>
      <c r="D170" s="5"/>
      <c r="E170" s="5"/>
      <c r="F170" s="5"/>
      <c r="G170" s="5"/>
      <c r="H170" s="5"/>
      <c r="I170" s="5"/>
      <c r="J170" s="5"/>
      <c r="K170" s="5"/>
      <c r="L170" s="5"/>
      <c r="M170" s="5"/>
      <c r="N170" s="5"/>
      <c r="O170" s="5"/>
      <c r="Q170" s="10">
        <f t="shared" si="2"/>
        <v>0</v>
      </c>
      <c r="S170" s="6" t="s">
        <v>408</v>
      </c>
      <c r="T170" s="7">
        <v>41.192197999999998</v>
      </c>
      <c r="U170" s="7">
        <v>-73.226200000000006</v>
      </c>
      <c r="V170" s="8" t="s">
        <v>98</v>
      </c>
      <c r="W170" s="11" t="s">
        <v>395</v>
      </c>
      <c r="X170" s="5"/>
    </row>
    <row r="171" spans="1:24" x14ac:dyDescent="0.25">
      <c r="A171" s="2" t="s">
        <v>99</v>
      </c>
      <c r="B171" s="5"/>
      <c r="C171" s="5"/>
      <c r="D171" s="5"/>
      <c r="E171" s="5"/>
      <c r="F171" s="5"/>
      <c r="G171" s="5"/>
      <c r="H171" s="5"/>
      <c r="I171" s="5"/>
      <c r="J171" s="5"/>
      <c r="K171" s="5"/>
      <c r="L171" s="5"/>
      <c r="M171" s="5"/>
      <c r="N171" s="5"/>
      <c r="O171" s="5"/>
      <c r="Q171" s="10">
        <f t="shared" si="2"/>
        <v>0</v>
      </c>
      <c r="S171" s="6" t="s">
        <v>409</v>
      </c>
      <c r="T171" s="7">
        <v>41.552320999999999</v>
      </c>
      <c r="U171" s="7">
        <v>-72.449252999999999</v>
      </c>
      <c r="V171" s="9" t="s">
        <v>99</v>
      </c>
      <c r="W171" s="12" t="s">
        <v>395</v>
      </c>
      <c r="X171" s="5"/>
    </row>
    <row r="172" spans="1:24" x14ac:dyDescent="0.25">
      <c r="A172" s="2" t="s">
        <v>100</v>
      </c>
      <c r="B172" s="5">
        <v>7.2730662607189105E-5</v>
      </c>
      <c r="C172" s="5">
        <v>6.6414529959813004E-5</v>
      </c>
      <c r="D172" s="5"/>
      <c r="E172" s="5">
        <v>3.95974720024665E-4</v>
      </c>
      <c r="F172" s="5"/>
      <c r="G172" s="5">
        <v>2.0081731588663098E-4</v>
      </c>
      <c r="H172" s="5"/>
      <c r="I172" s="5"/>
      <c r="J172" s="5"/>
      <c r="K172" s="5"/>
      <c r="L172" s="5"/>
      <c r="M172" s="5"/>
      <c r="N172" s="5"/>
      <c r="O172" s="5"/>
      <c r="Q172" s="10">
        <f t="shared" si="2"/>
        <v>7.3593722847829801E-4</v>
      </c>
      <c r="S172" s="6" t="s">
        <v>410</v>
      </c>
      <c r="T172" s="7">
        <v>41.942315000000001</v>
      </c>
      <c r="U172" s="7">
        <v>-73.390952999999996</v>
      </c>
      <c r="V172" s="9" t="s">
        <v>100</v>
      </c>
      <c r="W172" s="12" t="s">
        <v>395</v>
      </c>
      <c r="X172" s="5"/>
    </row>
    <row r="173" spans="1:24" x14ac:dyDescent="0.25">
      <c r="A173" s="2" t="s">
        <v>121</v>
      </c>
      <c r="B173" s="5">
        <v>1.10273386963761E-3</v>
      </c>
      <c r="C173" s="5">
        <v>7.9452690272566202E-3</v>
      </c>
      <c r="D173" s="5">
        <v>3.9455525584893104E-2</v>
      </c>
      <c r="E173" s="5">
        <v>1.49973315939231E-3</v>
      </c>
      <c r="F173" s="5">
        <v>1.1802151700527799E-5</v>
      </c>
      <c r="G173" s="5">
        <v>1.2352387325652899E-3</v>
      </c>
      <c r="H173" s="5">
        <v>2.9293937975288999E-3</v>
      </c>
      <c r="I173" s="5">
        <v>5.5540606608887801E-4</v>
      </c>
      <c r="J173" s="5">
        <v>3.00453641702095E-4</v>
      </c>
      <c r="K173" s="5">
        <v>6.9868743337000801E-5</v>
      </c>
      <c r="L173" s="5">
        <v>4.8662289643332304E-5</v>
      </c>
      <c r="M173" s="5">
        <v>1.0607278711002501E-4</v>
      </c>
      <c r="N173" s="5">
        <v>3.5221514290648202E-5</v>
      </c>
      <c r="O173" s="5"/>
      <c r="Q173" s="10">
        <f t="shared" si="2"/>
        <v>5.5295381365146341E-2</v>
      </c>
      <c r="S173" s="6" t="s">
        <v>432</v>
      </c>
      <c r="T173" s="7">
        <v>42.333060000000003</v>
      </c>
      <c r="U173" s="7">
        <v>-71.627049</v>
      </c>
      <c r="V173" s="8" t="s">
        <v>121</v>
      </c>
      <c r="W173" s="11" t="s">
        <v>395</v>
      </c>
      <c r="X173" s="5">
        <v>2.9293937975288999E-3</v>
      </c>
    </row>
    <row r="174" spans="1:24" x14ac:dyDescent="0.25">
      <c r="A174" s="2" t="s">
        <v>122</v>
      </c>
      <c r="B174" s="5">
        <v>4.4666797745525897E-5</v>
      </c>
      <c r="C174" s="5"/>
      <c r="D174" s="5">
        <v>1.03534438715674E-2</v>
      </c>
      <c r="E174" s="5">
        <v>5.6103067928470792E-4</v>
      </c>
      <c r="F174" s="5"/>
      <c r="G174" s="5">
        <v>2.7926853618446802E-4</v>
      </c>
      <c r="H174" s="5">
        <v>6.9607687992873698E-4</v>
      </c>
      <c r="I174" s="5">
        <v>1.22241263278161E-4</v>
      </c>
      <c r="J174" s="5"/>
      <c r="K174" s="5"/>
      <c r="L174" s="5">
        <v>1.2789542589112499E-5</v>
      </c>
      <c r="M174" s="5">
        <v>2.78783106638184E-5</v>
      </c>
      <c r="N174" s="5"/>
      <c r="O174" s="5"/>
      <c r="Q174" s="10">
        <f t="shared" si="2"/>
        <v>1.2097395881241929E-2</v>
      </c>
      <c r="S174" s="6" t="s">
        <v>433</v>
      </c>
      <c r="T174" s="7">
        <v>42.140014999999998</v>
      </c>
      <c r="U174" s="7">
        <v>-71.389702</v>
      </c>
      <c r="V174" s="8" t="s">
        <v>122</v>
      </c>
      <c r="W174" s="11" t="s">
        <v>395</v>
      </c>
      <c r="X174" s="5">
        <v>6.9607687992873698E-4</v>
      </c>
    </row>
    <row r="175" spans="1:24" x14ac:dyDescent="0.25">
      <c r="A175" s="2" t="s">
        <v>123</v>
      </c>
      <c r="B175" s="5"/>
      <c r="C175" s="5">
        <v>7.36991258438902E-4</v>
      </c>
      <c r="D175" s="5">
        <v>2.05767405308848E-5</v>
      </c>
      <c r="E175" s="5"/>
      <c r="F175" s="5"/>
      <c r="G175" s="5">
        <v>3.78193792508367E-5</v>
      </c>
      <c r="H175" s="5">
        <v>7.559814690367731E-5</v>
      </c>
      <c r="I175" s="5"/>
      <c r="J175" s="5"/>
      <c r="K175" s="5"/>
      <c r="L175" s="5"/>
      <c r="M175" s="5"/>
      <c r="N175" s="5"/>
      <c r="O175" s="5"/>
      <c r="Q175" s="10">
        <f t="shared" si="2"/>
        <v>8.7098552512430082E-4</v>
      </c>
      <c r="S175" s="6" t="s">
        <v>434</v>
      </c>
      <c r="T175" s="7">
        <v>42.459187</v>
      </c>
      <c r="U175" s="7">
        <v>-71.443276999999995</v>
      </c>
      <c r="V175" s="8" t="s">
        <v>123</v>
      </c>
      <c r="W175" s="11" t="s">
        <v>395</v>
      </c>
      <c r="X175" s="5">
        <v>7.559814690367731E-5</v>
      </c>
    </row>
    <row r="176" spans="1:24" x14ac:dyDescent="0.25">
      <c r="A176" s="2" t="s">
        <v>124</v>
      </c>
      <c r="B176" s="5">
        <v>1.7763740672103198E-5</v>
      </c>
      <c r="C176" s="5"/>
      <c r="D176" s="5"/>
      <c r="E176" s="5">
        <v>4.0052413700007099E-4</v>
      </c>
      <c r="F176" s="5"/>
      <c r="G176" s="5"/>
      <c r="H176" s="5">
        <v>3.0649560779944104E-4</v>
      </c>
      <c r="I176" s="5"/>
      <c r="J176" s="5"/>
      <c r="K176" s="5"/>
      <c r="L176" s="5"/>
      <c r="M176" s="5"/>
      <c r="N176" s="5"/>
      <c r="O176" s="5"/>
      <c r="Q176" s="10">
        <f t="shared" si="2"/>
        <v>7.2478348547161528E-4</v>
      </c>
      <c r="S176" s="6" t="s">
        <v>435</v>
      </c>
      <c r="T176" s="7">
        <v>42.57</v>
      </c>
      <c r="U176" s="7">
        <v>-71.029799999999994</v>
      </c>
      <c r="V176" s="8" t="s">
        <v>124</v>
      </c>
      <c r="W176" s="11" t="s">
        <v>395</v>
      </c>
      <c r="X176" s="5">
        <v>3.0649560779944104E-4</v>
      </c>
    </row>
    <row r="177" spans="1:24" x14ac:dyDescent="0.25">
      <c r="A177" s="2" t="s">
        <v>125</v>
      </c>
      <c r="B177" s="5">
        <v>1.7332637338816603E-5</v>
      </c>
      <c r="C177" s="5"/>
      <c r="D177" s="5"/>
      <c r="E177" s="5">
        <v>5.06128921102323E-4</v>
      </c>
      <c r="F177" s="5"/>
      <c r="G177" s="5"/>
      <c r="H177" s="5">
        <v>2.4248849291763001E-4</v>
      </c>
      <c r="I177" s="5"/>
      <c r="J177" s="5"/>
      <c r="K177" s="5"/>
      <c r="L177" s="5"/>
      <c r="M177" s="5"/>
      <c r="N177" s="5"/>
      <c r="O177" s="5"/>
      <c r="Q177" s="10">
        <f t="shared" si="2"/>
        <v>7.6595005135876961E-4</v>
      </c>
      <c r="S177" s="6" t="s">
        <v>436</v>
      </c>
      <c r="T177" s="7">
        <v>42.040832999999999</v>
      </c>
      <c r="U177" s="7">
        <v>-71.515556000000004</v>
      </c>
      <c r="V177" s="8" t="s">
        <v>125</v>
      </c>
      <c r="W177" s="11" t="s">
        <v>395</v>
      </c>
      <c r="X177" s="5">
        <v>2.4248849291763001E-4</v>
      </c>
    </row>
    <row r="178" spans="1:24" x14ac:dyDescent="0.25">
      <c r="A178" s="2" t="s">
        <v>126</v>
      </c>
      <c r="B178" s="5">
        <v>3.69077047747369E-5</v>
      </c>
      <c r="C178" s="5">
        <v>2.3938767153672399E-3</v>
      </c>
      <c r="D178" s="5">
        <v>6.6836857928786602E-5</v>
      </c>
      <c r="E178" s="5">
        <v>1.3701325729850199E-3</v>
      </c>
      <c r="F178" s="5"/>
      <c r="G178" s="5"/>
      <c r="H178" s="5">
        <v>2.13357049606036E-5</v>
      </c>
      <c r="I178" s="5"/>
      <c r="J178" s="5"/>
      <c r="K178" s="5"/>
      <c r="L178" s="5"/>
      <c r="M178" s="5"/>
      <c r="N178" s="5"/>
      <c r="O178" s="5"/>
      <c r="Q178" s="10">
        <f t="shared" si="2"/>
        <v>3.8890895560163867E-3</v>
      </c>
      <c r="S178" s="6" t="s">
        <v>437</v>
      </c>
      <c r="T178" s="7">
        <v>42.220933000000002</v>
      </c>
      <c r="U178" s="7">
        <v>-70.978103000000004</v>
      </c>
      <c r="V178" s="8" t="s">
        <v>126</v>
      </c>
      <c r="W178" s="11" t="s">
        <v>395</v>
      </c>
      <c r="X178" s="5">
        <v>2.13357049606036E-5</v>
      </c>
    </row>
    <row r="179" spans="1:24" x14ac:dyDescent="0.25">
      <c r="A179" s="2" t="s">
        <v>127</v>
      </c>
      <c r="B179" s="5">
        <v>6.1860345947401497E-5</v>
      </c>
      <c r="C179" s="5">
        <v>6.12671054186909E-3</v>
      </c>
      <c r="D179" s="5">
        <v>1.7105729774178699E-4</v>
      </c>
      <c r="E179" s="5">
        <v>1.4240003400188099E-3</v>
      </c>
      <c r="F179" s="5"/>
      <c r="G179" s="5"/>
      <c r="H179" s="5">
        <v>2.88237167977385E-5</v>
      </c>
      <c r="I179" s="5"/>
      <c r="J179" s="5"/>
      <c r="K179" s="5"/>
      <c r="L179" s="5"/>
      <c r="M179" s="5"/>
      <c r="N179" s="5"/>
      <c r="O179" s="5"/>
      <c r="Q179" s="10">
        <f t="shared" si="2"/>
        <v>7.8124522423748261E-3</v>
      </c>
      <c r="S179" s="6" t="s">
        <v>438</v>
      </c>
      <c r="T179" s="7">
        <v>42.177599000000001</v>
      </c>
      <c r="U179" s="7">
        <v>-71.200885999999997</v>
      </c>
      <c r="V179" s="8" t="s">
        <v>127</v>
      </c>
      <c r="W179" s="11" t="s">
        <v>395</v>
      </c>
      <c r="X179" s="5">
        <v>2.88237167977385E-5</v>
      </c>
    </row>
    <row r="180" spans="1:24" x14ac:dyDescent="0.25">
      <c r="A180" s="2" t="s">
        <v>128</v>
      </c>
      <c r="B180" s="5">
        <v>1.6693834065850499E-5</v>
      </c>
      <c r="C180" s="5"/>
      <c r="D180" s="5"/>
      <c r="E180" s="5">
        <v>8.5752177846477493E-4</v>
      </c>
      <c r="F180" s="5"/>
      <c r="G180" s="5"/>
      <c r="H180" s="5">
        <v>9.9600814984356295E-5</v>
      </c>
      <c r="I180" s="5"/>
      <c r="J180" s="5"/>
      <c r="K180" s="5"/>
      <c r="L180" s="5"/>
      <c r="M180" s="5"/>
      <c r="N180" s="5"/>
      <c r="O180" s="5"/>
      <c r="Q180" s="10">
        <f t="shared" si="2"/>
        <v>9.7381642751498171E-4</v>
      </c>
      <c r="S180" s="6" t="s">
        <v>439</v>
      </c>
      <c r="T180" s="7">
        <v>42.192700000000002</v>
      </c>
      <c r="U180" s="7">
        <v>-70.943200000000004</v>
      </c>
      <c r="V180" s="8" t="s">
        <v>128</v>
      </c>
      <c r="W180" s="11" t="s">
        <v>395</v>
      </c>
      <c r="X180" s="5">
        <v>9.9600814984356295E-5</v>
      </c>
    </row>
    <row r="181" spans="1:24" x14ac:dyDescent="0.25">
      <c r="A181" s="2" t="s">
        <v>129</v>
      </c>
      <c r="B181" s="5">
        <v>1.59220696535218E-4</v>
      </c>
      <c r="C181" s="5">
        <v>1.97594349735177E-2</v>
      </c>
      <c r="D181" s="5">
        <v>5.5168193900724906E-4</v>
      </c>
      <c r="E181" s="5">
        <v>2.0606168538621896E-3</v>
      </c>
      <c r="F181" s="5"/>
      <c r="G181" s="5"/>
      <c r="H181" s="5">
        <v>3.3747341019416299E-5</v>
      </c>
      <c r="I181" s="5"/>
      <c r="J181" s="5"/>
      <c r="K181" s="5"/>
      <c r="L181" s="5"/>
      <c r="M181" s="5"/>
      <c r="N181" s="5"/>
      <c r="O181" s="5"/>
      <c r="Q181" s="10">
        <f t="shared" si="2"/>
        <v>2.256470180394177E-2</v>
      </c>
      <c r="S181" s="6" t="s">
        <v>440</v>
      </c>
      <c r="T181" s="7">
        <v>42.469540000000002</v>
      </c>
      <c r="U181" s="7">
        <v>-71.006995000000003</v>
      </c>
      <c r="V181" s="8" t="s">
        <v>129</v>
      </c>
      <c r="W181" s="11" t="s">
        <v>395</v>
      </c>
      <c r="X181" s="5">
        <v>3.3747341019416299E-5</v>
      </c>
    </row>
    <row r="182" spans="1:24" x14ac:dyDescent="0.25">
      <c r="A182" s="2" t="s">
        <v>130</v>
      </c>
      <c r="B182" s="5"/>
      <c r="C182" s="5"/>
      <c r="D182" s="5"/>
      <c r="E182" s="5"/>
      <c r="F182" s="5"/>
      <c r="G182" s="5"/>
      <c r="H182" s="5">
        <v>2.4618121108388801E-5</v>
      </c>
      <c r="I182" s="5"/>
      <c r="J182" s="5"/>
      <c r="K182" s="5"/>
      <c r="L182" s="5"/>
      <c r="M182" s="5"/>
      <c r="N182" s="5"/>
      <c r="O182" s="5"/>
      <c r="Q182" s="10">
        <f t="shared" si="2"/>
        <v>2.4618121108388801E-5</v>
      </c>
      <c r="S182" s="6" t="s">
        <v>441</v>
      </c>
      <c r="T182" s="7">
        <v>42.573500000000003</v>
      </c>
      <c r="U182" s="7">
        <v>-71.211299999999994</v>
      </c>
      <c r="V182" s="8" t="s">
        <v>130</v>
      </c>
      <c r="W182" s="11" t="s">
        <v>395</v>
      </c>
      <c r="X182" s="5">
        <v>2.4618121108388801E-5</v>
      </c>
    </row>
    <row r="183" spans="1:24" x14ac:dyDescent="0.25">
      <c r="A183" s="2" t="s">
        <v>131</v>
      </c>
      <c r="B183" s="5"/>
      <c r="C183" s="5"/>
      <c r="D183" s="5"/>
      <c r="E183" s="5"/>
      <c r="F183" s="5"/>
      <c r="G183" s="5"/>
      <c r="H183" s="5"/>
      <c r="I183" s="5"/>
      <c r="J183" s="5"/>
      <c r="K183" s="5"/>
      <c r="L183" s="5"/>
      <c r="M183" s="5"/>
      <c r="N183" s="5"/>
      <c r="O183" s="5"/>
      <c r="Q183" s="10">
        <f t="shared" si="2"/>
        <v>0</v>
      </c>
      <c r="S183" s="6" t="s">
        <v>442</v>
      </c>
      <c r="T183" s="7">
        <v>42.410924999999999</v>
      </c>
      <c r="U183" s="7">
        <v>-71.791183000000004</v>
      </c>
      <c r="V183" s="9" t="s">
        <v>131</v>
      </c>
      <c r="W183" s="12" t="s">
        <v>395</v>
      </c>
      <c r="X183" s="5"/>
    </row>
    <row r="184" spans="1:24" x14ac:dyDescent="0.25">
      <c r="A184" s="2" t="s">
        <v>132</v>
      </c>
      <c r="B184" s="5"/>
      <c r="C184" s="5"/>
      <c r="D184" s="5"/>
      <c r="E184" s="5">
        <v>4.0365863634625199E-4</v>
      </c>
      <c r="F184" s="5"/>
      <c r="G184" s="5"/>
      <c r="H184" s="5">
        <v>9.539521929500661E-5</v>
      </c>
      <c r="I184" s="5"/>
      <c r="J184" s="5"/>
      <c r="K184" s="5"/>
      <c r="L184" s="5"/>
      <c r="M184" s="5"/>
      <c r="N184" s="5"/>
      <c r="O184" s="5"/>
      <c r="Q184" s="10">
        <f t="shared" si="2"/>
        <v>4.9905385564125865E-4</v>
      </c>
      <c r="S184" s="6" t="s">
        <v>443</v>
      </c>
      <c r="T184" s="7">
        <v>41.947600000000001</v>
      </c>
      <c r="U184" s="7">
        <v>-71.176715000000002</v>
      </c>
      <c r="V184" s="8" t="s">
        <v>132</v>
      </c>
      <c r="W184" s="11" t="s">
        <v>395</v>
      </c>
      <c r="X184" s="5">
        <v>9.539521929500661E-5</v>
      </c>
    </row>
    <row r="185" spans="1:24" x14ac:dyDescent="0.25">
      <c r="A185" s="2" t="s">
        <v>133</v>
      </c>
      <c r="B185" s="5"/>
      <c r="C185" s="5"/>
      <c r="D185" s="5"/>
      <c r="E185" s="5"/>
      <c r="F185" s="5"/>
      <c r="G185" s="5"/>
      <c r="H185" s="5">
        <v>6.5545747451085194E-5</v>
      </c>
      <c r="I185" s="5"/>
      <c r="J185" s="5"/>
      <c r="K185" s="5"/>
      <c r="L185" s="5"/>
      <c r="M185" s="5"/>
      <c r="N185" s="5"/>
      <c r="O185" s="5"/>
      <c r="Q185" s="10">
        <f t="shared" si="2"/>
        <v>6.5545747451085194E-5</v>
      </c>
      <c r="S185" s="6" t="s">
        <v>444</v>
      </c>
      <c r="T185" s="7">
        <v>42.455089000000001</v>
      </c>
      <c r="U185" s="7">
        <v>-72.381752000000006</v>
      </c>
      <c r="V185" s="9" t="s">
        <v>133</v>
      </c>
      <c r="W185" s="12" t="s">
        <v>395</v>
      </c>
      <c r="X185" s="5">
        <v>6.5545747451085194E-5</v>
      </c>
    </row>
    <row r="186" spans="1:24" x14ac:dyDescent="0.25">
      <c r="A186" s="2" t="s">
        <v>161</v>
      </c>
      <c r="B186" s="5"/>
      <c r="C186" s="5"/>
      <c r="D186" s="5"/>
      <c r="E186" s="5"/>
      <c r="F186" s="5"/>
      <c r="G186" s="5">
        <v>3.13378550198281E-5</v>
      </c>
      <c r="H186" s="5">
        <v>4.7287307629030102E-5</v>
      </c>
      <c r="I186" s="5"/>
      <c r="J186" s="5"/>
      <c r="K186" s="5"/>
      <c r="L186" s="5"/>
      <c r="M186" s="5"/>
      <c r="N186" s="5"/>
      <c r="O186" s="5"/>
      <c r="Q186" s="10">
        <f t="shared" si="2"/>
        <v>7.8625162648858195E-5</v>
      </c>
      <c r="S186" s="6" t="s">
        <v>472</v>
      </c>
      <c r="T186" s="7">
        <v>42.783121999999999</v>
      </c>
      <c r="U186" s="7">
        <v>-71.353009</v>
      </c>
      <c r="V186" s="8" t="s">
        <v>161</v>
      </c>
      <c r="W186" s="11" t="s">
        <v>395</v>
      </c>
      <c r="X186" s="5">
        <v>4.7287307629030102E-5</v>
      </c>
    </row>
    <row r="187" spans="1:24" x14ac:dyDescent="0.25">
      <c r="A187" s="2" t="s">
        <v>162</v>
      </c>
      <c r="B187" s="5">
        <v>1.2666027738960099E-5</v>
      </c>
      <c r="C187" s="5"/>
      <c r="D187" s="5"/>
      <c r="E187" s="5">
        <v>8.4357143711733798E-4</v>
      </c>
      <c r="F187" s="5"/>
      <c r="G187" s="5"/>
      <c r="H187" s="5"/>
      <c r="I187" s="5"/>
      <c r="J187" s="5"/>
      <c r="K187" s="5"/>
      <c r="L187" s="5"/>
      <c r="M187" s="5"/>
      <c r="N187" s="5"/>
      <c r="O187" s="5"/>
      <c r="Q187" s="10">
        <f t="shared" si="2"/>
        <v>8.5623746485629813E-4</v>
      </c>
      <c r="S187" s="6" t="s">
        <v>473</v>
      </c>
      <c r="T187" s="7">
        <v>43.149444000000003</v>
      </c>
      <c r="U187" s="7">
        <v>-72.361666999999997</v>
      </c>
      <c r="V187" s="9" t="s">
        <v>162</v>
      </c>
      <c r="W187" s="12" t="s">
        <v>395</v>
      </c>
      <c r="X187" s="5"/>
    </row>
    <row r="188" spans="1:24" x14ac:dyDescent="0.25">
      <c r="A188" s="2" t="s">
        <v>163</v>
      </c>
      <c r="B188" s="5"/>
      <c r="C188" s="5"/>
      <c r="D188" s="5"/>
      <c r="E188" s="5"/>
      <c r="F188" s="5"/>
      <c r="G188" s="5"/>
      <c r="H188" s="5">
        <v>1.27193625726675E-5</v>
      </c>
      <c r="I188" s="5"/>
      <c r="J188" s="5"/>
      <c r="K188" s="5"/>
      <c r="L188" s="5"/>
      <c r="M188" s="5"/>
      <c r="N188" s="5"/>
      <c r="O188" s="5"/>
      <c r="Q188" s="10">
        <f t="shared" si="2"/>
        <v>1.27193625726675E-5</v>
      </c>
      <c r="S188" s="6" t="s">
        <v>474</v>
      </c>
      <c r="T188" s="7">
        <v>43.041389000000002</v>
      </c>
      <c r="U188" s="7">
        <v>-71.201667</v>
      </c>
      <c r="V188" s="9" t="s">
        <v>163</v>
      </c>
      <c r="W188" s="12" t="s">
        <v>395</v>
      </c>
      <c r="X188" s="5">
        <v>1.27193625726675E-5</v>
      </c>
    </row>
    <row r="189" spans="1:24" x14ac:dyDescent="0.25">
      <c r="A189" s="2" t="s">
        <v>164</v>
      </c>
      <c r="B189" s="5">
        <v>1.3024914059937601E-3</v>
      </c>
      <c r="C189" s="5">
        <v>4.7751691353848406E-3</v>
      </c>
      <c r="D189" s="5">
        <v>0.149598895109611</v>
      </c>
      <c r="E189" s="5">
        <v>5.9315586538106905E-4</v>
      </c>
      <c r="F189" s="5">
        <v>1.7456834440471002E-5</v>
      </c>
      <c r="G189" s="5">
        <v>1.0656921844926801E-3</v>
      </c>
      <c r="H189" s="5">
        <v>1.93002050421629E-3</v>
      </c>
      <c r="I189" s="5">
        <v>1.76628744503422E-3</v>
      </c>
      <c r="J189" s="5">
        <v>2.4892371556329499E-4</v>
      </c>
      <c r="K189" s="5">
        <v>7.8456605664869002E-5</v>
      </c>
      <c r="L189" s="5">
        <v>1.84798552445225E-4</v>
      </c>
      <c r="M189" s="5">
        <v>4.0281905466092298E-4</v>
      </c>
      <c r="N189" s="5">
        <v>1.33756239247005E-4</v>
      </c>
      <c r="O189" s="5"/>
      <c r="Q189" s="10">
        <f t="shared" si="2"/>
        <v>0.16209792265213555</v>
      </c>
      <c r="S189" s="6" t="s">
        <v>475</v>
      </c>
      <c r="T189" s="7">
        <v>40.997777999999997</v>
      </c>
      <c r="U189" s="7">
        <v>-74.111943999999994</v>
      </c>
      <c r="V189" s="8" t="s">
        <v>164</v>
      </c>
      <c r="W189" s="11" t="s">
        <v>395</v>
      </c>
      <c r="X189" s="5">
        <v>1.93002050421629E-3</v>
      </c>
    </row>
    <row r="190" spans="1:24" x14ac:dyDescent="0.25">
      <c r="A190" s="2" t="s">
        <v>165</v>
      </c>
      <c r="B190" s="5">
        <v>3.2331573141468699E-5</v>
      </c>
      <c r="C190" s="5">
        <v>2.7494615488184099E-3</v>
      </c>
      <c r="D190" s="5">
        <v>7.6764759746972595E-5</v>
      </c>
      <c r="E190" s="5">
        <v>8.8822511591023895E-4</v>
      </c>
      <c r="F190" s="5"/>
      <c r="G190" s="5"/>
      <c r="H190" s="5">
        <v>3.4567945056362597E-5</v>
      </c>
      <c r="I190" s="5"/>
      <c r="J190" s="5"/>
      <c r="K190" s="5"/>
      <c r="L190" s="5"/>
      <c r="M190" s="5"/>
      <c r="N190" s="5"/>
      <c r="O190" s="5"/>
      <c r="Q190" s="10">
        <f t="shared" si="2"/>
        <v>3.7813509426734529E-3</v>
      </c>
      <c r="S190" s="6" t="s">
        <v>476</v>
      </c>
      <c r="T190" s="7">
        <v>40.987313999999998</v>
      </c>
      <c r="U190" s="7">
        <v>-74.088746999999998</v>
      </c>
      <c r="V190" s="8" t="s">
        <v>165</v>
      </c>
      <c r="W190" s="11" t="s">
        <v>395</v>
      </c>
      <c r="X190" s="5">
        <v>3.4567945056362597E-5</v>
      </c>
    </row>
    <row r="191" spans="1:24" x14ac:dyDescent="0.25">
      <c r="A191" s="2" t="s">
        <v>166</v>
      </c>
      <c r="B191" s="5">
        <v>2.3226234128170197E-5</v>
      </c>
      <c r="C191" s="5"/>
      <c r="D191" s="5"/>
      <c r="E191" s="5">
        <v>1.3502124286419901E-3</v>
      </c>
      <c r="F191" s="5"/>
      <c r="G191" s="5">
        <v>2.3061667421768898E-5</v>
      </c>
      <c r="H191" s="5">
        <v>5.29289603830359E-5</v>
      </c>
      <c r="I191" s="5"/>
      <c r="J191" s="5"/>
      <c r="K191" s="5"/>
      <c r="L191" s="5"/>
      <c r="M191" s="5"/>
      <c r="N191" s="5"/>
      <c r="O191" s="5"/>
      <c r="Q191" s="10">
        <f t="shared" si="2"/>
        <v>1.4494292905749653E-3</v>
      </c>
      <c r="S191" s="6" t="s">
        <v>477</v>
      </c>
      <c r="T191" s="7">
        <v>43.130277999999997</v>
      </c>
      <c r="U191" s="7">
        <v>-77.518611000000007</v>
      </c>
      <c r="V191" s="8" t="s">
        <v>166</v>
      </c>
      <c r="W191" s="11" t="s">
        <v>395</v>
      </c>
      <c r="X191" s="5">
        <v>5.29289603830359E-5</v>
      </c>
    </row>
    <row r="192" spans="1:24" x14ac:dyDescent="0.25">
      <c r="A192" s="2" t="s">
        <v>167</v>
      </c>
      <c r="B192" s="5"/>
      <c r="C192" s="5"/>
      <c r="D192" s="5"/>
      <c r="E192" s="5">
        <v>2.4790923142840101E-4</v>
      </c>
      <c r="F192" s="5"/>
      <c r="G192" s="5"/>
      <c r="H192" s="5"/>
      <c r="I192" s="5"/>
      <c r="J192" s="5"/>
      <c r="K192" s="5"/>
      <c r="L192" s="5"/>
      <c r="M192" s="5"/>
      <c r="N192" s="5"/>
      <c r="O192" s="5"/>
      <c r="Q192" s="10">
        <f t="shared" si="2"/>
        <v>2.4790923142840101E-4</v>
      </c>
      <c r="S192" s="6" t="s">
        <v>478</v>
      </c>
      <c r="T192" s="7">
        <v>42.062297000000001</v>
      </c>
      <c r="U192" s="7">
        <v>-76.148816999999994</v>
      </c>
      <c r="V192" s="9" t="s">
        <v>167</v>
      </c>
      <c r="W192" s="12" t="s">
        <v>395</v>
      </c>
      <c r="X192" s="5"/>
    </row>
    <row r="193" spans="1:24" x14ac:dyDescent="0.25">
      <c r="A193" s="2" t="s">
        <v>168</v>
      </c>
      <c r="B193" s="5"/>
      <c r="C193" s="5"/>
      <c r="D193" s="5"/>
      <c r="E193" s="5"/>
      <c r="F193" s="5"/>
      <c r="G193" s="5"/>
      <c r="H193" s="5"/>
      <c r="I193" s="5"/>
      <c r="J193" s="5"/>
      <c r="K193" s="5"/>
      <c r="L193" s="5"/>
      <c r="M193" s="5"/>
      <c r="N193" s="5"/>
      <c r="O193" s="5"/>
      <c r="Q193" s="10">
        <f t="shared" si="2"/>
        <v>0</v>
      </c>
      <c r="S193" s="6" t="s">
        <v>479</v>
      </c>
      <c r="T193" s="7">
        <v>41.818907000000003</v>
      </c>
      <c r="U193" s="7">
        <v>-73.963622999999998</v>
      </c>
      <c r="V193" s="9" t="s">
        <v>168</v>
      </c>
      <c r="W193" s="12" t="s">
        <v>395</v>
      </c>
      <c r="X193" s="5"/>
    </row>
    <row r="194" spans="1:24" x14ac:dyDescent="0.25">
      <c r="A194" s="2" t="s">
        <v>169</v>
      </c>
      <c r="B194" s="5"/>
      <c r="C194" s="5"/>
      <c r="D194" s="5"/>
      <c r="E194" s="5">
        <v>3.70009164613211E-4</v>
      </c>
      <c r="F194" s="5"/>
      <c r="G194" s="5"/>
      <c r="H194" s="5"/>
      <c r="I194" s="5"/>
      <c r="J194" s="5"/>
      <c r="K194" s="5"/>
      <c r="L194" s="5"/>
      <c r="M194" s="5"/>
      <c r="N194" s="5"/>
      <c r="O194" s="5"/>
      <c r="Q194" s="10">
        <f t="shared" ref="Q194:Q257" si="3">SUM(B194:N194)</f>
        <v>3.70009164613211E-4</v>
      </c>
      <c r="S194" s="6" t="s">
        <v>480</v>
      </c>
      <c r="T194" s="7">
        <v>43.015568999999999</v>
      </c>
      <c r="U194" s="7">
        <v>-78.080200000000005</v>
      </c>
      <c r="V194" s="8" t="s">
        <v>169</v>
      </c>
      <c r="W194" s="11" t="s">
        <v>395</v>
      </c>
      <c r="X194" s="5"/>
    </row>
    <row r="195" spans="1:24" x14ac:dyDescent="0.25">
      <c r="A195" s="2" t="s">
        <v>170</v>
      </c>
      <c r="B195" s="5">
        <v>2.1077983311193498E-4</v>
      </c>
      <c r="C195" s="5">
        <v>1.82742861490644E-2</v>
      </c>
      <c r="D195" s="5">
        <v>5.0980752105096705E-4</v>
      </c>
      <c r="E195" s="5">
        <v>5.2059870607930802E-3</v>
      </c>
      <c r="F195" s="5"/>
      <c r="G195" s="5">
        <v>4.4125777930246305E-5</v>
      </c>
      <c r="H195" s="5">
        <v>1.7235857700679001E-5</v>
      </c>
      <c r="I195" s="5"/>
      <c r="J195" s="5"/>
      <c r="K195" s="5">
        <v>2.46008662660797E-5</v>
      </c>
      <c r="L195" s="5"/>
      <c r="M195" s="5"/>
      <c r="N195" s="5"/>
      <c r="O195" s="5"/>
      <c r="Q195" s="10">
        <f t="shared" si="3"/>
        <v>2.4286823065917389E-2</v>
      </c>
      <c r="S195" s="6" t="s">
        <v>481</v>
      </c>
      <c r="T195" s="7">
        <v>40.878540999999998</v>
      </c>
      <c r="U195" s="7">
        <v>-73.869348000000002</v>
      </c>
      <c r="V195" s="8" t="s">
        <v>170</v>
      </c>
      <c r="W195" s="11" t="s">
        <v>395</v>
      </c>
      <c r="X195" s="5">
        <v>1.7235857700679001E-5</v>
      </c>
    </row>
    <row r="196" spans="1:24" x14ac:dyDescent="0.25">
      <c r="A196" s="2" t="s">
        <v>171</v>
      </c>
      <c r="B196" s="5">
        <v>1.35494807554948E-5</v>
      </c>
      <c r="C196" s="5">
        <v>1.51540465330101E-3</v>
      </c>
      <c r="D196" s="5">
        <v>4.2309983996717194E-5</v>
      </c>
      <c r="E196" s="5">
        <v>2.5378239277146702E-4</v>
      </c>
      <c r="F196" s="5"/>
      <c r="G196" s="5"/>
      <c r="H196" s="5"/>
      <c r="I196" s="5"/>
      <c r="J196" s="5"/>
      <c r="K196" s="5"/>
      <c r="L196" s="5"/>
      <c r="M196" s="5"/>
      <c r="N196" s="5"/>
      <c r="O196" s="5"/>
      <c r="Q196" s="10">
        <f t="shared" si="3"/>
        <v>1.8250465108246888E-3</v>
      </c>
      <c r="S196" s="6" t="s">
        <v>482</v>
      </c>
      <c r="T196" s="7">
        <v>42.870277999999999</v>
      </c>
      <c r="U196" s="7">
        <v>-74.601388999999998</v>
      </c>
      <c r="V196" s="8" t="s">
        <v>171</v>
      </c>
      <c r="W196" s="11" t="s">
        <v>395</v>
      </c>
      <c r="X196" s="5"/>
    </row>
    <row r="197" spans="1:24" x14ac:dyDescent="0.25">
      <c r="A197" s="2" t="s">
        <v>172</v>
      </c>
      <c r="B197" s="5">
        <v>1.63187077794737E-5</v>
      </c>
      <c r="C197" s="5"/>
      <c r="D197" s="5"/>
      <c r="E197" s="5">
        <v>1.0868439622222601E-3</v>
      </c>
      <c r="F197" s="5"/>
      <c r="G197" s="5"/>
      <c r="H197" s="5"/>
      <c r="I197" s="5"/>
      <c r="J197" s="5"/>
      <c r="K197" s="5"/>
      <c r="L197" s="5"/>
      <c r="M197" s="5"/>
      <c r="N197" s="5"/>
      <c r="O197" s="5"/>
      <c r="Q197" s="10">
        <f t="shared" si="3"/>
        <v>1.1031626700017338E-3</v>
      </c>
      <c r="S197" s="6" t="s">
        <v>483</v>
      </c>
      <c r="T197" s="7">
        <v>42.445830999999998</v>
      </c>
      <c r="U197" s="7">
        <v>-76.500269000000003</v>
      </c>
      <c r="V197" s="8" t="s">
        <v>172</v>
      </c>
      <c r="W197" s="11" t="s">
        <v>395</v>
      </c>
      <c r="X197" s="5"/>
    </row>
    <row r="198" spans="1:24" x14ac:dyDescent="0.25">
      <c r="A198" s="2" t="s">
        <v>173</v>
      </c>
      <c r="B198" s="5">
        <v>3.8367292053713103E-5</v>
      </c>
      <c r="C198" s="5">
        <v>3.3580640676210598E-3</v>
      </c>
      <c r="D198" s="5">
        <v>3.8716828554339801E-3</v>
      </c>
      <c r="E198" s="5">
        <v>1.0386613274820801E-3</v>
      </c>
      <c r="F198" s="5"/>
      <c r="G198" s="5">
        <v>1.1907344297098899E-5</v>
      </c>
      <c r="H198" s="5"/>
      <c r="I198" s="5">
        <v>4.46053570391443E-5</v>
      </c>
      <c r="J198" s="5"/>
      <c r="K198" s="5"/>
      <c r="L198" s="5"/>
      <c r="M198" s="5">
        <v>1.01726861082755E-5</v>
      </c>
      <c r="N198" s="5"/>
      <c r="O198" s="5"/>
      <c r="Q198" s="10">
        <f t="shared" si="3"/>
        <v>8.3734609300353518E-3</v>
      </c>
      <c r="S198" s="6" t="s">
        <v>484</v>
      </c>
      <c r="T198" s="7">
        <v>41.632964000000001</v>
      </c>
      <c r="U198" s="7">
        <v>-73.923597000000001</v>
      </c>
      <c r="V198" s="8" t="s">
        <v>173</v>
      </c>
      <c r="W198" s="11" t="s">
        <v>395</v>
      </c>
      <c r="X198" s="5"/>
    </row>
    <row r="199" spans="1:24" x14ac:dyDescent="0.25">
      <c r="A199" s="2" t="s">
        <v>174</v>
      </c>
      <c r="B199" s="5"/>
      <c r="C199" s="5"/>
      <c r="D199" s="5"/>
      <c r="E199" s="5"/>
      <c r="F199" s="5"/>
      <c r="G199" s="5"/>
      <c r="H199" s="5"/>
      <c r="I199" s="5"/>
      <c r="J199" s="5"/>
      <c r="K199" s="5"/>
      <c r="L199" s="5"/>
      <c r="M199" s="5"/>
      <c r="N199" s="5"/>
      <c r="O199" s="5"/>
      <c r="Q199" s="10">
        <f t="shared" si="3"/>
        <v>0</v>
      </c>
      <c r="S199" s="6" t="s">
        <v>485</v>
      </c>
      <c r="T199" s="7">
        <v>41.260221999999999</v>
      </c>
      <c r="U199" s="7">
        <v>-73.601861</v>
      </c>
      <c r="V199" s="9" t="s">
        <v>174</v>
      </c>
      <c r="W199" s="12" t="s">
        <v>395</v>
      </c>
      <c r="X199" s="5"/>
    </row>
    <row r="200" spans="1:24" x14ac:dyDescent="0.25">
      <c r="A200" s="2" t="s">
        <v>175</v>
      </c>
      <c r="B200" s="5"/>
      <c r="C200" s="5">
        <v>1.5213221013614699E-3</v>
      </c>
      <c r="D200" s="5">
        <v>4.2475198701709799E-5</v>
      </c>
      <c r="E200" s="5"/>
      <c r="F200" s="5"/>
      <c r="G200" s="5"/>
      <c r="H200" s="5"/>
      <c r="I200" s="5"/>
      <c r="J200" s="5"/>
      <c r="K200" s="5"/>
      <c r="L200" s="5"/>
      <c r="M200" s="5"/>
      <c r="N200" s="5"/>
      <c r="O200" s="5"/>
      <c r="Q200" s="10">
        <f t="shared" si="3"/>
        <v>1.5637973000631796E-3</v>
      </c>
      <c r="S200" s="6" t="s">
        <v>486</v>
      </c>
      <c r="T200" s="7">
        <v>41.790553000000003</v>
      </c>
      <c r="U200" s="7">
        <v>-73.930211</v>
      </c>
      <c r="V200" s="9" t="s">
        <v>175</v>
      </c>
      <c r="W200" s="12" t="s">
        <v>395</v>
      </c>
      <c r="X200" s="5"/>
    </row>
    <row r="201" spans="1:24" x14ac:dyDescent="0.25">
      <c r="A201" s="2" t="s">
        <v>176</v>
      </c>
      <c r="B201" s="5"/>
      <c r="C201" s="5"/>
      <c r="D201" s="5"/>
      <c r="E201" s="5"/>
      <c r="F201" s="5"/>
      <c r="G201" s="5"/>
      <c r="H201" s="5"/>
      <c r="I201" s="5"/>
      <c r="J201" s="5"/>
      <c r="K201" s="5"/>
      <c r="L201" s="5"/>
      <c r="M201" s="5"/>
      <c r="N201" s="5"/>
      <c r="O201" s="5"/>
      <c r="Q201" s="10">
        <f t="shared" si="3"/>
        <v>0</v>
      </c>
      <c r="S201" s="6" t="s">
        <v>487</v>
      </c>
      <c r="T201" s="7">
        <v>42.899957000000001</v>
      </c>
      <c r="U201" s="7">
        <v>-73.773178999999999</v>
      </c>
      <c r="V201" s="8" t="s">
        <v>176</v>
      </c>
      <c r="W201" s="11" t="s">
        <v>395</v>
      </c>
      <c r="X201" s="5"/>
    </row>
    <row r="202" spans="1:24" x14ac:dyDescent="0.25">
      <c r="A202" s="2" t="s">
        <v>177</v>
      </c>
      <c r="B202" s="5"/>
      <c r="C202" s="5"/>
      <c r="D202" s="5"/>
      <c r="E202" s="5"/>
      <c r="F202" s="5"/>
      <c r="G202" s="5"/>
      <c r="H202" s="5">
        <v>1.29245135819041E-5</v>
      </c>
      <c r="I202" s="5"/>
      <c r="J202" s="5"/>
      <c r="K202" s="5"/>
      <c r="L202" s="5"/>
      <c r="M202" s="5"/>
      <c r="N202" s="5"/>
      <c r="O202" s="5"/>
      <c r="Q202" s="10">
        <f t="shared" si="3"/>
        <v>1.29245135819041E-5</v>
      </c>
      <c r="S202" s="6" t="s">
        <v>488</v>
      </c>
      <c r="T202" s="7">
        <v>42.116943999999997</v>
      </c>
      <c r="U202" s="7">
        <v>-74.380278000000004</v>
      </c>
      <c r="V202" s="9" t="s">
        <v>177</v>
      </c>
      <c r="W202" s="12" t="s">
        <v>395</v>
      </c>
      <c r="X202" s="5">
        <v>1.29245135819041E-5</v>
      </c>
    </row>
    <row r="203" spans="1:24" x14ac:dyDescent="0.25">
      <c r="A203" s="2" t="s">
        <v>178</v>
      </c>
      <c r="B203" s="5">
        <v>1.17284910576593E-5</v>
      </c>
      <c r="C203" s="5"/>
      <c r="D203" s="5"/>
      <c r="E203" s="5">
        <v>7.8113045862789E-4</v>
      </c>
      <c r="F203" s="5"/>
      <c r="G203" s="5"/>
      <c r="H203" s="5"/>
      <c r="I203" s="5"/>
      <c r="J203" s="5"/>
      <c r="K203" s="5"/>
      <c r="L203" s="5"/>
      <c r="M203" s="5"/>
      <c r="N203" s="5"/>
      <c r="O203" s="5"/>
      <c r="Q203" s="10">
        <f t="shared" si="3"/>
        <v>7.9285894968554929E-4</v>
      </c>
      <c r="S203" s="6" t="s">
        <v>489</v>
      </c>
      <c r="T203" s="7">
        <v>43.057288999999997</v>
      </c>
      <c r="U203" s="7">
        <v>-76.233816000000004</v>
      </c>
      <c r="V203" s="8" t="s">
        <v>178</v>
      </c>
      <c r="W203" s="11" t="s">
        <v>395</v>
      </c>
      <c r="X203" s="5"/>
    </row>
    <row r="204" spans="1:24" x14ac:dyDescent="0.25">
      <c r="A204" s="2" t="s">
        <v>179</v>
      </c>
      <c r="B204" s="5">
        <v>7.5334528323025391E-5</v>
      </c>
      <c r="C204" s="5">
        <v>2.76775184282347E-3</v>
      </c>
      <c r="D204" s="5">
        <v>7.7275423380585793E-5</v>
      </c>
      <c r="E204" s="5">
        <v>3.8327014469834602E-3</v>
      </c>
      <c r="F204" s="5"/>
      <c r="G204" s="5"/>
      <c r="H204" s="5"/>
      <c r="I204" s="5"/>
      <c r="J204" s="5"/>
      <c r="K204" s="5">
        <v>1.8116418651370401E-5</v>
      </c>
      <c r="L204" s="5"/>
      <c r="M204" s="5"/>
      <c r="N204" s="5"/>
      <c r="O204" s="5"/>
      <c r="Q204" s="10">
        <f t="shared" si="3"/>
        <v>6.7711796601619117E-3</v>
      </c>
      <c r="S204" s="6" t="s">
        <v>490</v>
      </c>
      <c r="T204" s="7">
        <v>41.505681000000003</v>
      </c>
      <c r="U204" s="7">
        <v>-74.039035999999996</v>
      </c>
      <c r="V204" s="8" t="s">
        <v>179</v>
      </c>
      <c r="W204" s="11" t="s">
        <v>395</v>
      </c>
      <c r="X204" s="5"/>
    </row>
    <row r="205" spans="1:24" x14ac:dyDescent="0.25">
      <c r="A205" s="2" t="s">
        <v>180</v>
      </c>
      <c r="B205" s="5"/>
      <c r="C205" s="5"/>
      <c r="D205" s="5"/>
      <c r="E205" s="5">
        <v>3.5455347686829904E-4</v>
      </c>
      <c r="F205" s="5"/>
      <c r="G205" s="5"/>
      <c r="H205" s="5"/>
      <c r="I205" s="5"/>
      <c r="J205" s="5"/>
      <c r="K205" s="5"/>
      <c r="L205" s="5"/>
      <c r="M205" s="5"/>
      <c r="N205" s="5"/>
      <c r="O205" s="5"/>
      <c r="Q205" s="10">
        <f t="shared" si="3"/>
        <v>3.5455347686829904E-4</v>
      </c>
      <c r="S205" s="6" t="s">
        <v>491</v>
      </c>
      <c r="T205" s="7">
        <v>41.284537999999998</v>
      </c>
      <c r="U205" s="7">
        <v>-73.774022000000002</v>
      </c>
      <c r="V205" s="8" t="s">
        <v>180</v>
      </c>
      <c r="W205" s="11" t="s">
        <v>395</v>
      </c>
      <c r="X205" s="5"/>
    </row>
    <row r="206" spans="1:24" x14ac:dyDescent="0.25">
      <c r="A206" s="2" t="s">
        <v>181</v>
      </c>
      <c r="B206" s="5">
        <v>7.0329723435549703E-5</v>
      </c>
      <c r="C206" s="5">
        <v>7.3526981900313201E-3</v>
      </c>
      <c r="D206" s="5">
        <v>2.0528678071250701E-4</v>
      </c>
      <c r="E206" s="5">
        <v>1.53691358935412E-3</v>
      </c>
      <c r="F206" s="5"/>
      <c r="G206" s="5"/>
      <c r="H206" s="5"/>
      <c r="I206" s="5"/>
      <c r="J206" s="5"/>
      <c r="K206" s="5"/>
      <c r="L206" s="5"/>
      <c r="M206" s="5"/>
      <c r="N206" s="5"/>
      <c r="O206" s="5"/>
      <c r="Q206" s="10">
        <f t="shared" si="3"/>
        <v>9.1652282835334963E-3</v>
      </c>
      <c r="S206" s="6" t="s">
        <v>492</v>
      </c>
      <c r="T206" s="7">
        <v>43.056111000000001</v>
      </c>
      <c r="U206" s="7">
        <v>-76.185000000000002</v>
      </c>
      <c r="V206" s="8" t="s">
        <v>181</v>
      </c>
      <c r="W206" s="11" t="s">
        <v>395</v>
      </c>
      <c r="X206" s="5"/>
    </row>
    <row r="207" spans="1:24" x14ac:dyDescent="0.25">
      <c r="A207" s="2" t="s">
        <v>182</v>
      </c>
      <c r="B207" s="5">
        <v>4.1921096070376301E-4</v>
      </c>
      <c r="C207" s="5">
        <v>2.9222066533382701E-2</v>
      </c>
      <c r="D207" s="5">
        <v>7.4481465895791903E-3</v>
      </c>
      <c r="E207" s="5">
        <v>1.7724509375720802E-3</v>
      </c>
      <c r="F207" s="5"/>
      <c r="G207" s="5">
        <v>3.4075215841086395E-4</v>
      </c>
      <c r="H207" s="5">
        <v>5.8892300795833999E-5</v>
      </c>
      <c r="I207" s="5">
        <v>7.942074792441959E-5</v>
      </c>
      <c r="J207" s="5"/>
      <c r="K207" s="5">
        <v>1.14276461223411E-5</v>
      </c>
      <c r="L207" s="5"/>
      <c r="M207" s="5">
        <v>1.7866584778775101E-5</v>
      </c>
      <c r="N207" s="5"/>
      <c r="O207" s="5"/>
      <c r="Q207" s="10">
        <f t="shared" si="3"/>
        <v>3.9370234459269959E-2</v>
      </c>
      <c r="S207" s="6" t="s">
        <v>493</v>
      </c>
      <c r="T207" s="7">
        <v>40.902670000000001</v>
      </c>
      <c r="U207" s="7">
        <v>-73.815292999999997</v>
      </c>
      <c r="V207" s="8" t="s">
        <v>182</v>
      </c>
      <c r="W207" s="11" t="s">
        <v>395</v>
      </c>
      <c r="X207" s="5">
        <v>5.8892300795833999E-5</v>
      </c>
    </row>
    <row r="208" spans="1:24" x14ac:dyDescent="0.25">
      <c r="A208" s="2" t="s">
        <v>183</v>
      </c>
      <c r="B208" s="5"/>
      <c r="C208" s="5"/>
      <c r="D208" s="5"/>
      <c r="E208" s="5"/>
      <c r="F208" s="5"/>
      <c r="G208" s="5"/>
      <c r="H208" s="5"/>
      <c r="I208" s="5"/>
      <c r="J208" s="5"/>
      <c r="K208" s="5"/>
      <c r="L208" s="5"/>
      <c r="M208" s="5"/>
      <c r="N208" s="5"/>
      <c r="O208" s="5"/>
      <c r="Q208" s="10">
        <f t="shared" si="3"/>
        <v>0</v>
      </c>
      <c r="S208" s="6" t="s">
        <v>494</v>
      </c>
      <c r="T208" s="7">
        <v>42.019444</v>
      </c>
      <c r="U208" s="7">
        <v>-74.266389000000004</v>
      </c>
      <c r="V208" s="9" t="s">
        <v>183</v>
      </c>
      <c r="W208" s="12" t="s">
        <v>395</v>
      </c>
      <c r="X208" s="5"/>
    </row>
    <row r="209" spans="1:24" x14ac:dyDescent="0.25">
      <c r="A209" s="2" t="s">
        <v>184</v>
      </c>
      <c r="B209" s="5">
        <v>4.0981575254018302E-5</v>
      </c>
      <c r="C209" s="5"/>
      <c r="D209" s="5"/>
      <c r="E209" s="5">
        <v>2.67434976066914E-3</v>
      </c>
      <c r="F209" s="5"/>
      <c r="G209" s="5"/>
      <c r="H209" s="5"/>
      <c r="I209" s="5"/>
      <c r="J209" s="5"/>
      <c r="K209" s="5">
        <v>1.26372211400679E-5</v>
      </c>
      <c r="L209" s="5"/>
      <c r="M209" s="5"/>
      <c r="N209" s="5"/>
      <c r="O209" s="5"/>
      <c r="Q209" s="10">
        <f t="shared" si="3"/>
        <v>2.7279685570632262E-3</v>
      </c>
      <c r="S209" s="6" t="s">
        <v>495</v>
      </c>
      <c r="T209" s="7">
        <v>43.090083</v>
      </c>
      <c r="U209" s="7">
        <v>-76.145139</v>
      </c>
      <c r="V209" s="8" t="s">
        <v>184</v>
      </c>
      <c r="W209" s="11" t="s">
        <v>395</v>
      </c>
      <c r="X209" s="5"/>
    </row>
    <row r="210" spans="1:24" x14ac:dyDescent="0.25">
      <c r="A210" s="2" t="s">
        <v>185</v>
      </c>
      <c r="B210" s="5">
        <v>5.8299844457319201E-5</v>
      </c>
      <c r="C210" s="5">
        <v>2.9893871701788203E-3</v>
      </c>
      <c r="D210" s="5">
        <v>8.3463465058486902E-5</v>
      </c>
      <c r="E210" s="5">
        <v>2.5783178296063499E-3</v>
      </c>
      <c r="F210" s="5"/>
      <c r="G210" s="5"/>
      <c r="H210" s="5"/>
      <c r="I210" s="5"/>
      <c r="J210" s="5"/>
      <c r="K210" s="5">
        <v>1.2187196384473E-5</v>
      </c>
      <c r="L210" s="5"/>
      <c r="M210" s="5"/>
      <c r="N210" s="5"/>
      <c r="O210" s="5"/>
      <c r="Q210" s="10">
        <f t="shared" si="3"/>
        <v>5.7216555056854492E-3</v>
      </c>
      <c r="S210" s="6" t="s">
        <v>496</v>
      </c>
      <c r="T210" s="7">
        <v>42.783014999999999</v>
      </c>
      <c r="U210" s="7">
        <v>-73.857332999999997</v>
      </c>
      <c r="V210" s="8" t="s">
        <v>185</v>
      </c>
      <c r="W210" s="11" t="s">
        <v>395</v>
      </c>
      <c r="X210" s="5"/>
    </row>
    <row r="211" spans="1:24" x14ac:dyDescent="0.25">
      <c r="A211" s="2" t="s">
        <v>186</v>
      </c>
      <c r="B211" s="5">
        <v>3.2960602895117594E-5</v>
      </c>
      <c r="C211" s="5"/>
      <c r="D211" s="5"/>
      <c r="E211" s="5">
        <v>1.5983398556655599E-3</v>
      </c>
      <c r="F211" s="5"/>
      <c r="G211" s="5"/>
      <c r="H211" s="5">
        <v>2.3376957502507502E-4</v>
      </c>
      <c r="I211" s="5"/>
      <c r="J211" s="5"/>
      <c r="K211" s="5"/>
      <c r="L211" s="5"/>
      <c r="M211" s="5"/>
      <c r="N211" s="5"/>
      <c r="O211" s="5"/>
      <c r="Q211" s="10">
        <f t="shared" si="3"/>
        <v>1.8650700335857526E-3</v>
      </c>
      <c r="S211" s="6" t="s">
        <v>497</v>
      </c>
      <c r="T211" s="7">
        <v>42.122816999999998</v>
      </c>
      <c r="U211" s="7">
        <v>-75.947303000000005</v>
      </c>
      <c r="V211" s="8" t="s">
        <v>186</v>
      </c>
      <c r="W211" s="11" t="s">
        <v>395</v>
      </c>
      <c r="X211" s="5">
        <v>2.3376957502507502E-4</v>
      </c>
    </row>
    <row r="212" spans="1:24" x14ac:dyDescent="0.25">
      <c r="A212" s="2" t="s">
        <v>187</v>
      </c>
      <c r="B212" s="5">
        <v>1.7675718201652998E-5</v>
      </c>
      <c r="C212" s="5"/>
      <c r="D212" s="5"/>
      <c r="E212" s="5">
        <v>1.1371514804587699E-3</v>
      </c>
      <c r="F212" s="5"/>
      <c r="G212" s="5"/>
      <c r="H212" s="5">
        <v>1.56940522065979E-5</v>
      </c>
      <c r="I212" s="5"/>
      <c r="J212" s="5"/>
      <c r="K212" s="5"/>
      <c r="L212" s="5"/>
      <c r="M212" s="5"/>
      <c r="N212" s="5"/>
      <c r="O212" s="5"/>
      <c r="Q212" s="10">
        <f t="shared" si="3"/>
        <v>1.1705212508670208E-3</v>
      </c>
      <c r="S212" s="6" t="s">
        <v>498</v>
      </c>
      <c r="T212" s="7">
        <v>40.952353000000002</v>
      </c>
      <c r="U212" s="7">
        <v>-73.734324999999998</v>
      </c>
      <c r="V212" s="8" t="s">
        <v>187</v>
      </c>
      <c r="W212" s="11" t="s">
        <v>395</v>
      </c>
      <c r="X212" s="5">
        <v>1.56940522065979E-5</v>
      </c>
    </row>
    <row r="213" spans="1:24" x14ac:dyDescent="0.25">
      <c r="A213" s="2" t="s">
        <v>188</v>
      </c>
      <c r="B213" s="5">
        <v>1.18623271421588E-4</v>
      </c>
      <c r="C213" s="5">
        <v>2.19390669845023E-5</v>
      </c>
      <c r="D213" s="5"/>
      <c r="E213" s="5"/>
      <c r="F213" s="5"/>
      <c r="G213" s="5"/>
      <c r="H213" s="5"/>
      <c r="I213" s="5"/>
      <c r="J213" s="5"/>
      <c r="K213" s="5"/>
      <c r="L213" s="5"/>
      <c r="M213" s="5"/>
      <c r="N213" s="5"/>
      <c r="O213" s="5"/>
      <c r="Q213" s="10">
        <f t="shared" si="3"/>
        <v>1.4056233840609029E-4</v>
      </c>
      <c r="S213" s="6" t="s">
        <v>499</v>
      </c>
      <c r="T213" s="7">
        <v>42.106292000000003</v>
      </c>
      <c r="U213" s="7">
        <v>-74.730402999999995</v>
      </c>
      <c r="V213" s="9" t="s">
        <v>188</v>
      </c>
      <c r="W213" s="12" t="s">
        <v>395</v>
      </c>
      <c r="X213" s="5"/>
    </row>
    <row r="214" spans="1:24" x14ac:dyDescent="0.25">
      <c r="A214" s="2" t="s">
        <v>189</v>
      </c>
      <c r="B214" s="5">
        <v>4.7067126163721006E-5</v>
      </c>
      <c r="C214" s="5"/>
      <c r="D214" s="5"/>
      <c r="E214" s="5">
        <v>3.1347225884231999E-3</v>
      </c>
      <c r="F214" s="5"/>
      <c r="G214" s="5"/>
      <c r="H214" s="5"/>
      <c r="I214" s="5"/>
      <c r="J214" s="5"/>
      <c r="K214" s="5">
        <v>1.48172111898981E-5</v>
      </c>
      <c r="L214" s="5"/>
      <c r="M214" s="5"/>
      <c r="N214" s="5"/>
      <c r="O214" s="5"/>
      <c r="Q214" s="10">
        <f t="shared" si="3"/>
        <v>3.1966069257768188E-3</v>
      </c>
      <c r="S214" s="6" t="s">
        <v>500</v>
      </c>
      <c r="T214" s="7">
        <v>42.603611000000001</v>
      </c>
      <c r="U214" s="7">
        <v>-73.705661000000006</v>
      </c>
      <c r="V214" s="8" t="s">
        <v>189</v>
      </c>
      <c r="W214" s="11" t="s">
        <v>395</v>
      </c>
      <c r="X214" s="5"/>
    </row>
    <row r="215" spans="1:24" x14ac:dyDescent="0.25">
      <c r="A215" s="2" t="s">
        <v>190</v>
      </c>
      <c r="B215" s="5">
        <v>2.0676860966312699E-5</v>
      </c>
      <c r="C215" s="5"/>
      <c r="D215" s="5"/>
      <c r="E215" s="5">
        <v>1.37710177807173E-3</v>
      </c>
      <c r="F215" s="5"/>
      <c r="G215" s="5"/>
      <c r="H215" s="5"/>
      <c r="I215" s="5"/>
      <c r="J215" s="5"/>
      <c r="K215" s="5"/>
      <c r="L215" s="5"/>
      <c r="M215" s="5"/>
      <c r="N215" s="5"/>
      <c r="O215" s="5"/>
      <c r="Q215" s="10">
        <f t="shared" si="3"/>
        <v>1.3977786390380427E-3</v>
      </c>
      <c r="S215" s="6" t="s">
        <v>501</v>
      </c>
      <c r="T215" s="7">
        <v>43.099142999999998</v>
      </c>
      <c r="U215" s="7">
        <v>-75.304761999999997</v>
      </c>
      <c r="V215" s="8" t="s">
        <v>190</v>
      </c>
      <c r="W215" s="11" t="s">
        <v>395</v>
      </c>
      <c r="X215" s="5"/>
    </row>
    <row r="216" spans="1:24" x14ac:dyDescent="0.25">
      <c r="A216" s="2" t="s">
        <v>191</v>
      </c>
      <c r="B216" s="5"/>
      <c r="C216" s="5"/>
      <c r="D216" s="5"/>
      <c r="E216" s="5">
        <v>4.1946736539693203E-4</v>
      </c>
      <c r="F216" s="5"/>
      <c r="G216" s="5"/>
      <c r="H216" s="5"/>
      <c r="I216" s="5"/>
      <c r="J216" s="5"/>
      <c r="K216" s="5"/>
      <c r="L216" s="5"/>
      <c r="M216" s="5"/>
      <c r="N216" s="5"/>
      <c r="O216" s="5"/>
      <c r="Q216" s="10">
        <f t="shared" si="3"/>
        <v>4.1946736539693203E-4</v>
      </c>
      <c r="S216" s="6" t="s">
        <v>502</v>
      </c>
      <c r="T216" s="7">
        <v>42.017632999999996</v>
      </c>
      <c r="U216" s="7">
        <v>-76.902131999999995</v>
      </c>
      <c r="V216" s="8" t="s">
        <v>191</v>
      </c>
      <c r="W216" s="11" t="s">
        <v>395</v>
      </c>
      <c r="X216" s="5"/>
    </row>
    <row r="217" spans="1:24" x14ac:dyDescent="0.25">
      <c r="A217" s="2" t="s">
        <v>192</v>
      </c>
      <c r="B217" s="5"/>
      <c r="C217" s="5"/>
      <c r="D217" s="5"/>
      <c r="E217" s="5"/>
      <c r="F217" s="5"/>
      <c r="G217" s="5">
        <v>3.0393943724050101E-5</v>
      </c>
      <c r="H217" s="5">
        <v>3.7440059185674598E-5</v>
      </c>
      <c r="I217" s="5"/>
      <c r="J217" s="5"/>
      <c r="K217" s="5"/>
      <c r="L217" s="5"/>
      <c r="M217" s="5"/>
      <c r="N217" s="5"/>
      <c r="O217" s="5"/>
      <c r="Q217" s="10">
        <f t="shared" si="3"/>
        <v>6.7834002909724695E-5</v>
      </c>
      <c r="S217" s="6" t="s">
        <v>503</v>
      </c>
      <c r="T217" s="7">
        <v>41.338138999999998</v>
      </c>
      <c r="U217" s="7">
        <v>-73.768693999999996</v>
      </c>
      <c r="V217" s="8" t="s">
        <v>192</v>
      </c>
      <c r="W217" s="11" t="s">
        <v>395</v>
      </c>
      <c r="X217" s="5">
        <v>3.7440059185674598E-5</v>
      </c>
    </row>
    <row r="218" spans="1:24" x14ac:dyDescent="0.25">
      <c r="A218" s="2" t="s">
        <v>193</v>
      </c>
      <c r="B218" s="5"/>
      <c r="C218" s="5"/>
      <c r="D218" s="5"/>
      <c r="E218" s="5"/>
      <c r="F218" s="5"/>
      <c r="G218" s="5"/>
      <c r="H218" s="5">
        <v>1.3334815600377299E-5</v>
      </c>
      <c r="I218" s="5"/>
      <c r="J218" s="5"/>
      <c r="K218" s="5"/>
      <c r="L218" s="5"/>
      <c r="M218" s="5"/>
      <c r="N218" s="5"/>
      <c r="O218" s="5"/>
      <c r="Q218" s="10">
        <f t="shared" si="3"/>
        <v>1.3334815600377299E-5</v>
      </c>
      <c r="S218" s="6" t="s">
        <v>504</v>
      </c>
      <c r="T218" s="7">
        <v>42.215471999999998</v>
      </c>
      <c r="U218" s="7">
        <v>-76.039417</v>
      </c>
      <c r="V218" s="9" t="s">
        <v>193</v>
      </c>
      <c r="W218" s="12" t="s">
        <v>395</v>
      </c>
      <c r="X218" s="5">
        <v>1.3334815600377299E-5</v>
      </c>
    </row>
    <row r="219" spans="1:24" x14ac:dyDescent="0.25">
      <c r="A219" s="2" t="s">
        <v>194</v>
      </c>
      <c r="B219" s="5">
        <v>1.02091615848588E-5</v>
      </c>
      <c r="C219" s="5"/>
      <c r="D219" s="5"/>
      <c r="E219" s="5">
        <v>5.0799561116792499E-4</v>
      </c>
      <c r="F219" s="5"/>
      <c r="G219" s="5"/>
      <c r="H219" s="5">
        <v>6.4109690386429088E-5</v>
      </c>
      <c r="I219" s="5"/>
      <c r="J219" s="5"/>
      <c r="K219" s="5"/>
      <c r="L219" s="5"/>
      <c r="M219" s="5"/>
      <c r="N219" s="5"/>
      <c r="O219" s="5"/>
      <c r="Q219" s="10">
        <f t="shared" si="3"/>
        <v>5.8231446313921297E-4</v>
      </c>
      <c r="S219" s="6" t="s">
        <v>505</v>
      </c>
      <c r="T219" s="7">
        <v>43.253610999999999</v>
      </c>
      <c r="U219" s="7">
        <v>-77.742221999999998</v>
      </c>
      <c r="V219" s="8" t="s">
        <v>194</v>
      </c>
      <c r="W219" s="11" t="s">
        <v>395</v>
      </c>
      <c r="X219" s="5">
        <v>6.4109690386429088E-5</v>
      </c>
    </row>
    <row r="220" spans="1:24" x14ac:dyDescent="0.25">
      <c r="A220" s="2" t="s">
        <v>195</v>
      </c>
      <c r="B220" s="5">
        <v>4.9498486470974804E-5</v>
      </c>
      <c r="C220" s="5">
        <v>2.0668032225709897E-3</v>
      </c>
      <c r="D220" s="5">
        <v>5.7704990598291697E-5</v>
      </c>
      <c r="E220" s="5">
        <v>2.4120146294710799E-3</v>
      </c>
      <c r="F220" s="5"/>
      <c r="G220" s="5"/>
      <c r="H220" s="5"/>
      <c r="I220" s="5"/>
      <c r="J220" s="5"/>
      <c r="K220" s="5">
        <v>1.14011141815181E-5</v>
      </c>
      <c r="L220" s="5"/>
      <c r="M220" s="5"/>
      <c r="N220" s="5"/>
      <c r="O220" s="5"/>
      <c r="Q220" s="10">
        <f t="shared" si="3"/>
        <v>4.5974224432928541E-3</v>
      </c>
      <c r="S220" s="6" t="s">
        <v>506</v>
      </c>
      <c r="T220" s="7">
        <v>42.927708000000003</v>
      </c>
      <c r="U220" s="7">
        <v>-74.646697000000003</v>
      </c>
      <c r="V220" s="8" t="s">
        <v>195</v>
      </c>
      <c r="W220" s="11" t="s">
        <v>395</v>
      </c>
      <c r="X220" s="5"/>
    </row>
    <row r="221" spans="1:24" x14ac:dyDescent="0.25">
      <c r="A221" s="2" t="s">
        <v>196</v>
      </c>
      <c r="B221" s="5">
        <v>7.5910634684834809E-5</v>
      </c>
      <c r="C221" s="5">
        <v>7.6469567435832105E-3</v>
      </c>
      <c r="D221" s="5">
        <v>2.13502457406225E-4</v>
      </c>
      <c r="E221" s="5">
        <v>1.78265902449824E-3</v>
      </c>
      <c r="F221" s="5"/>
      <c r="G221" s="5"/>
      <c r="H221" s="5"/>
      <c r="I221" s="5"/>
      <c r="J221" s="5"/>
      <c r="K221" s="5"/>
      <c r="L221" s="5"/>
      <c r="M221" s="5"/>
      <c r="N221" s="5"/>
      <c r="O221" s="5"/>
      <c r="Q221" s="10">
        <f t="shared" si="3"/>
        <v>9.7190288601725107E-3</v>
      </c>
      <c r="S221" s="6" t="s">
        <v>507</v>
      </c>
      <c r="T221" s="7">
        <v>42.663952000000002</v>
      </c>
      <c r="U221" s="7">
        <v>-73.745459999999994</v>
      </c>
      <c r="V221" s="8" t="s">
        <v>196</v>
      </c>
      <c r="W221" s="11" t="s">
        <v>395</v>
      </c>
      <c r="X221" s="5"/>
    </row>
    <row r="222" spans="1:24" x14ac:dyDescent="0.25">
      <c r="A222" s="2" t="s">
        <v>197</v>
      </c>
      <c r="B222" s="5">
        <v>1.9294762197371602E-5</v>
      </c>
      <c r="C222" s="5">
        <v>3.0022979659470898E-3</v>
      </c>
      <c r="D222" s="5">
        <v>8.3823933505743301E-5</v>
      </c>
      <c r="E222" s="5"/>
      <c r="F222" s="5"/>
      <c r="G222" s="5"/>
      <c r="H222" s="5"/>
      <c r="I222" s="5"/>
      <c r="J222" s="5"/>
      <c r="K222" s="5"/>
      <c r="L222" s="5"/>
      <c r="M222" s="5"/>
      <c r="N222" s="5"/>
      <c r="O222" s="5"/>
      <c r="Q222" s="10">
        <f t="shared" si="3"/>
        <v>3.1054166616502048E-3</v>
      </c>
      <c r="S222" s="6" t="s">
        <v>508</v>
      </c>
      <c r="T222" s="7">
        <v>41.333061000000001</v>
      </c>
      <c r="U222" s="7">
        <v>-73.874730999999997</v>
      </c>
      <c r="V222" s="9" t="s">
        <v>197</v>
      </c>
      <c r="W222" s="12" t="s">
        <v>395</v>
      </c>
      <c r="X222" s="5"/>
    </row>
    <row r="223" spans="1:24" x14ac:dyDescent="0.25">
      <c r="A223" s="2" t="s">
        <v>198</v>
      </c>
      <c r="B223" s="5">
        <v>2.0570111740223998E-5</v>
      </c>
      <c r="C223" s="5"/>
      <c r="D223" s="5"/>
      <c r="E223" s="5">
        <v>1.36999216170907E-3</v>
      </c>
      <c r="F223" s="5"/>
      <c r="G223" s="5"/>
      <c r="H223" s="5"/>
      <c r="I223" s="5"/>
      <c r="J223" s="5"/>
      <c r="K223" s="5"/>
      <c r="L223" s="5"/>
      <c r="M223" s="5"/>
      <c r="N223" s="5"/>
      <c r="O223" s="5"/>
      <c r="Q223" s="10">
        <f t="shared" si="3"/>
        <v>1.3905622734492939E-3</v>
      </c>
      <c r="S223" s="6" t="s">
        <v>509</v>
      </c>
      <c r="T223" s="7">
        <v>42.683211</v>
      </c>
      <c r="U223" s="7">
        <v>-73.540499999999994</v>
      </c>
      <c r="V223" s="9" t="s">
        <v>198</v>
      </c>
      <c r="W223" s="12" t="s">
        <v>395</v>
      </c>
      <c r="X223" s="5"/>
    </row>
    <row r="224" spans="1:24" x14ac:dyDescent="0.25">
      <c r="A224" s="2" t="s">
        <v>199</v>
      </c>
      <c r="B224" s="5">
        <v>9.1935530856208391E-5</v>
      </c>
      <c r="C224" s="5">
        <v>5.6690867583704006E-3</v>
      </c>
      <c r="D224" s="5">
        <v>3.7329635829932801E-3</v>
      </c>
      <c r="E224" s="5">
        <v>3.3414099568107498E-5</v>
      </c>
      <c r="F224" s="5"/>
      <c r="G224" s="5">
        <v>5.2106654716416599E-5</v>
      </c>
      <c r="H224" s="5">
        <v>2.5187824499584997E-4</v>
      </c>
      <c r="I224" s="5">
        <v>4.2205701755392897E-5</v>
      </c>
      <c r="J224" s="5"/>
      <c r="K224" s="5"/>
      <c r="L224" s="5"/>
      <c r="M224" s="5"/>
      <c r="N224" s="5"/>
      <c r="O224" s="5"/>
      <c r="Q224" s="10">
        <f t="shared" si="3"/>
        <v>9.873590573255658E-3</v>
      </c>
      <c r="S224" s="6" t="s">
        <v>510</v>
      </c>
      <c r="T224" s="7">
        <v>41.312218999999999</v>
      </c>
      <c r="U224" s="7">
        <v>-74.148899999999998</v>
      </c>
      <c r="V224" s="8" t="s">
        <v>199</v>
      </c>
      <c r="W224" s="11" t="s">
        <v>395</v>
      </c>
      <c r="X224" s="5">
        <v>2.5187824499584997E-4</v>
      </c>
    </row>
    <row r="225" spans="1:24" x14ac:dyDescent="0.25">
      <c r="A225" s="2" t="s">
        <v>200</v>
      </c>
      <c r="B225" s="5">
        <v>2.49793189047575E-5</v>
      </c>
      <c r="C225" s="5"/>
      <c r="D225" s="5"/>
      <c r="E225" s="5">
        <v>1.66365022886241E-3</v>
      </c>
      <c r="F225" s="5"/>
      <c r="G225" s="5"/>
      <c r="H225" s="5"/>
      <c r="I225" s="5"/>
      <c r="J225" s="5"/>
      <c r="K225" s="5"/>
      <c r="L225" s="5"/>
      <c r="M225" s="5"/>
      <c r="N225" s="5"/>
      <c r="O225" s="5"/>
      <c r="Q225" s="10">
        <f t="shared" si="3"/>
        <v>1.6886295477671674E-3</v>
      </c>
      <c r="S225" s="6" t="s">
        <v>511</v>
      </c>
      <c r="T225" s="7">
        <v>42.775961000000002</v>
      </c>
      <c r="U225" s="7">
        <v>-75.502200000000002</v>
      </c>
      <c r="V225" s="9" t="s">
        <v>200</v>
      </c>
      <c r="W225" s="12" t="s">
        <v>395</v>
      </c>
      <c r="X225" s="5"/>
    </row>
    <row r="226" spans="1:24" x14ac:dyDescent="0.25">
      <c r="A226" s="2" t="s">
        <v>201</v>
      </c>
      <c r="B226" s="5">
        <v>3.3533312074014E-4</v>
      </c>
      <c r="C226" s="5">
        <v>2.90947564340432E-2</v>
      </c>
      <c r="D226" s="5">
        <v>5.9570414812843396E-4</v>
      </c>
      <c r="E226" s="5">
        <v>1.0962757282032E-2</v>
      </c>
      <c r="F226" s="5"/>
      <c r="G226" s="5">
        <v>1.4437940536229598E-4</v>
      </c>
      <c r="H226" s="5">
        <v>3.0157198357776303E-5</v>
      </c>
      <c r="I226" s="5"/>
      <c r="J226" s="5">
        <v>4.1663445425143295E-4</v>
      </c>
      <c r="K226" s="5">
        <v>5.2453448146533203E-5</v>
      </c>
      <c r="L226" s="5"/>
      <c r="M226" s="5"/>
      <c r="N226" s="5"/>
      <c r="O226" s="5"/>
      <c r="Q226" s="10">
        <f t="shared" si="3"/>
        <v>4.1632175491061824E-2</v>
      </c>
      <c r="S226" s="6" t="s">
        <v>512</v>
      </c>
      <c r="T226" s="7">
        <v>40.938150999999998</v>
      </c>
      <c r="U226" s="7">
        <v>-73.889747</v>
      </c>
      <c r="V226" s="8" t="s">
        <v>201</v>
      </c>
      <c r="W226" s="11" t="s">
        <v>395</v>
      </c>
      <c r="X226" s="5">
        <v>3.0157198357776303E-5</v>
      </c>
    </row>
    <row r="227" spans="1:24" x14ac:dyDescent="0.25">
      <c r="A227" s="2" t="s">
        <v>202</v>
      </c>
      <c r="B227" s="5"/>
      <c r="C227" s="5"/>
      <c r="D227" s="5"/>
      <c r="E227" s="5">
        <v>6.4542952022755699E-4</v>
      </c>
      <c r="F227" s="5"/>
      <c r="G227" s="5"/>
      <c r="H227" s="5"/>
      <c r="I227" s="5"/>
      <c r="J227" s="5"/>
      <c r="K227" s="5"/>
      <c r="L227" s="5"/>
      <c r="M227" s="5"/>
      <c r="N227" s="5"/>
      <c r="O227" s="5"/>
      <c r="Q227" s="10">
        <f t="shared" si="3"/>
        <v>6.4542952022755699E-4</v>
      </c>
      <c r="S227" s="6" t="s">
        <v>513</v>
      </c>
      <c r="T227" s="7">
        <v>43.259721999999996</v>
      </c>
      <c r="U227" s="7">
        <v>-76.002778000000006</v>
      </c>
      <c r="V227" s="9" t="s">
        <v>202</v>
      </c>
      <c r="W227" s="12" t="s">
        <v>395</v>
      </c>
      <c r="X227" s="5"/>
    </row>
    <row r="228" spans="1:24" x14ac:dyDescent="0.25">
      <c r="A228" s="2" t="s">
        <v>203</v>
      </c>
      <c r="B228" s="5"/>
      <c r="C228" s="5"/>
      <c r="D228" s="5"/>
      <c r="E228" s="5">
        <v>4.5018561550915496E-4</v>
      </c>
      <c r="F228" s="5"/>
      <c r="G228" s="5"/>
      <c r="H228" s="5">
        <v>1.4463146151178399E-5</v>
      </c>
      <c r="I228" s="5"/>
      <c r="J228" s="5"/>
      <c r="K228" s="5"/>
      <c r="L228" s="5"/>
      <c r="M228" s="5"/>
      <c r="N228" s="5"/>
      <c r="O228" s="5"/>
      <c r="Q228" s="10">
        <f t="shared" si="3"/>
        <v>4.6464876166033334E-4</v>
      </c>
      <c r="S228" s="6" t="s">
        <v>514</v>
      </c>
      <c r="T228" s="7">
        <v>42.778694000000002</v>
      </c>
      <c r="U228" s="7">
        <v>-73.791507999999993</v>
      </c>
      <c r="V228" s="8" t="s">
        <v>203</v>
      </c>
      <c r="W228" s="11" t="s">
        <v>395</v>
      </c>
      <c r="X228" s="5">
        <v>1.4463146151178399E-5</v>
      </c>
    </row>
    <row r="229" spans="1:24" x14ac:dyDescent="0.25">
      <c r="A229" s="2" t="s">
        <v>204</v>
      </c>
      <c r="B229" s="5"/>
      <c r="C229" s="5"/>
      <c r="D229" s="5"/>
      <c r="E229" s="5">
        <v>3.6629979955443199E-4</v>
      </c>
      <c r="F229" s="5"/>
      <c r="G229" s="5"/>
      <c r="H229" s="5"/>
      <c r="I229" s="5"/>
      <c r="J229" s="5"/>
      <c r="K229" s="5"/>
      <c r="L229" s="5"/>
      <c r="M229" s="5"/>
      <c r="N229" s="5"/>
      <c r="O229" s="5"/>
      <c r="Q229" s="10">
        <f t="shared" si="3"/>
        <v>3.6629979955443199E-4</v>
      </c>
      <c r="S229" s="6" t="s">
        <v>515</v>
      </c>
      <c r="T229" s="7">
        <v>41.454439000000001</v>
      </c>
      <c r="U229" s="7">
        <v>-74.050280999999998</v>
      </c>
      <c r="V229" s="8" t="s">
        <v>204</v>
      </c>
      <c r="W229" s="11" t="s">
        <v>395</v>
      </c>
      <c r="X229" s="5"/>
    </row>
    <row r="230" spans="1:24" x14ac:dyDescent="0.25">
      <c r="A230" s="2" t="s">
        <v>205</v>
      </c>
      <c r="B230" s="5"/>
      <c r="C230" s="5"/>
      <c r="D230" s="5"/>
      <c r="E230" s="5"/>
      <c r="F230" s="5"/>
      <c r="G230" s="5"/>
      <c r="H230" s="5"/>
      <c r="I230" s="5"/>
      <c r="J230" s="5"/>
      <c r="K230" s="5"/>
      <c r="L230" s="5"/>
      <c r="M230" s="5"/>
      <c r="N230" s="5"/>
      <c r="O230" s="5"/>
      <c r="Q230" s="10">
        <f t="shared" si="3"/>
        <v>0</v>
      </c>
      <c r="S230" s="6" t="s">
        <v>516</v>
      </c>
      <c r="T230" s="7">
        <v>42.402714000000003</v>
      </c>
      <c r="U230" s="7">
        <v>-76.435650999999993</v>
      </c>
      <c r="V230" s="9" t="s">
        <v>205</v>
      </c>
      <c r="W230" s="12" t="s">
        <v>395</v>
      </c>
      <c r="X230" s="5"/>
    </row>
    <row r="231" spans="1:24" x14ac:dyDescent="0.25">
      <c r="A231" s="2" t="s">
        <v>206</v>
      </c>
      <c r="B231" s="5">
        <v>6.9605064320870606E-5</v>
      </c>
      <c r="C231" s="5">
        <v>6.0444042188463496E-3</v>
      </c>
      <c r="D231" s="5">
        <v>1.6875931139052699E-4</v>
      </c>
      <c r="E231" s="5">
        <v>2.0154216819366199E-3</v>
      </c>
      <c r="F231" s="5"/>
      <c r="G231" s="5"/>
      <c r="H231" s="5"/>
      <c r="I231" s="5"/>
      <c r="J231" s="5"/>
      <c r="K231" s="5">
        <v>1.19906649775053E-5</v>
      </c>
      <c r="L231" s="5"/>
      <c r="M231" s="5"/>
      <c r="N231" s="5"/>
      <c r="O231" s="5"/>
      <c r="Q231" s="10">
        <f t="shared" si="3"/>
        <v>8.310180941471873E-3</v>
      </c>
      <c r="S231" s="6" t="s">
        <v>517</v>
      </c>
      <c r="T231" s="7">
        <v>43.261693999999999</v>
      </c>
      <c r="U231" s="7">
        <v>-77.640033000000003</v>
      </c>
      <c r="V231" s="8" t="s">
        <v>206</v>
      </c>
      <c r="W231" s="11" t="s">
        <v>395</v>
      </c>
      <c r="X231" s="5"/>
    </row>
    <row r="232" spans="1:24" x14ac:dyDescent="0.25">
      <c r="A232" s="2" t="s">
        <v>207</v>
      </c>
      <c r="B232" s="5"/>
      <c r="C232" s="5"/>
      <c r="D232" s="5"/>
      <c r="E232" s="5">
        <v>1.29201507489999E-5</v>
      </c>
      <c r="F232" s="5"/>
      <c r="G232" s="5"/>
      <c r="H232" s="5">
        <v>1.38169204720832E-4</v>
      </c>
      <c r="I232" s="5"/>
      <c r="J232" s="5"/>
      <c r="K232" s="5"/>
      <c r="L232" s="5"/>
      <c r="M232" s="5"/>
      <c r="N232" s="5"/>
      <c r="O232" s="5"/>
      <c r="Q232" s="10">
        <f t="shared" si="3"/>
        <v>1.510893554698319E-4</v>
      </c>
      <c r="S232" s="6" t="s">
        <v>518</v>
      </c>
      <c r="T232" s="7">
        <v>42.960062999999998</v>
      </c>
      <c r="U232" s="7">
        <v>-77.619444000000001</v>
      </c>
      <c r="V232" s="8" t="s">
        <v>207</v>
      </c>
      <c r="W232" s="11" t="s">
        <v>395</v>
      </c>
      <c r="X232" s="5">
        <v>1.38169204720832E-4</v>
      </c>
    </row>
    <row r="233" spans="1:24" x14ac:dyDescent="0.25">
      <c r="A233" s="2" t="s">
        <v>208</v>
      </c>
      <c r="B233" s="5">
        <v>1.0336109847806601E-5</v>
      </c>
      <c r="C233" s="5"/>
      <c r="D233" s="5"/>
      <c r="E233" s="5">
        <v>6.8839633215841403E-4</v>
      </c>
      <c r="F233" s="5"/>
      <c r="G233" s="5"/>
      <c r="H233" s="5"/>
      <c r="I233" s="5"/>
      <c r="J233" s="5"/>
      <c r="K233" s="5"/>
      <c r="L233" s="5"/>
      <c r="M233" s="5"/>
      <c r="N233" s="5"/>
      <c r="O233" s="5"/>
      <c r="Q233" s="10">
        <f t="shared" si="3"/>
        <v>6.9873244200622066E-4</v>
      </c>
      <c r="S233" s="6" t="s">
        <v>519</v>
      </c>
      <c r="T233" s="7">
        <v>43.001404000000001</v>
      </c>
      <c r="U233" s="7">
        <v>-75.045308000000006</v>
      </c>
      <c r="V233" s="8" t="s">
        <v>208</v>
      </c>
      <c r="W233" s="11" t="s">
        <v>395</v>
      </c>
      <c r="X233" s="5"/>
    </row>
    <row r="234" spans="1:24" x14ac:dyDescent="0.25">
      <c r="A234" s="2" t="s">
        <v>209</v>
      </c>
      <c r="B234" s="5">
        <v>1.42994390210016E-5</v>
      </c>
      <c r="C234" s="5"/>
      <c r="D234" s="5"/>
      <c r="E234" s="5">
        <v>7.6667933071322507E-4</v>
      </c>
      <c r="F234" s="5"/>
      <c r="G234" s="5"/>
      <c r="H234" s="5">
        <v>4.3799740472008401E-5</v>
      </c>
      <c r="I234" s="5"/>
      <c r="J234" s="5"/>
      <c r="K234" s="5"/>
      <c r="L234" s="5"/>
      <c r="M234" s="5"/>
      <c r="N234" s="5"/>
      <c r="O234" s="5"/>
      <c r="Q234" s="10">
        <f t="shared" si="3"/>
        <v>8.2477851020623509E-4</v>
      </c>
      <c r="S234" s="6" t="s">
        <v>520</v>
      </c>
      <c r="T234" s="7">
        <v>43.108181000000002</v>
      </c>
      <c r="U234" s="7">
        <v>-77.463300000000004</v>
      </c>
      <c r="V234" s="8" t="s">
        <v>209</v>
      </c>
      <c r="W234" s="11" t="s">
        <v>395</v>
      </c>
      <c r="X234" s="5">
        <v>4.3799740472008401E-5</v>
      </c>
    </row>
    <row r="235" spans="1:24" x14ac:dyDescent="0.25">
      <c r="A235" s="2" t="s">
        <v>210</v>
      </c>
      <c r="B235" s="5"/>
      <c r="C235" s="5"/>
      <c r="D235" s="5"/>
      <c r="E235" s="5">
        <v>3.2024185007459202E-4</v>
      </c>
      <c r="F235" s="5"/>
      <c r="G235" s="5"/>
      <c r="H235" s="5"/>
      <c r="I235" s="5"/>
      <c r="J235" s="5"/>
      <c r="K235" s="5"/>
      <c r="L235" s="5"/>
      <c r="M235" s="5"/>
      <c r="N235" s="5"/>
      <c r="O235" s="5"/>
      <c r="Q235" s="10">
        <f t="shared" si="3"/>
        <v>3.2024185007459202E-4</v>
      </c>
      <c r="S235" s="6" t="s">
        <v>521</v>
      </c>
      <c r="T235" s="7">
        <v>42.592775000000003</v>
      </c>
      <c r="U235" s="7">
        <v>-76.105889000000005</v>
      </c>
      <c r="V235" s="9" t="s">
        <v>210</v>
      </c>
      <c r="W235" s="12" t="s">
        <v>395</v>
      </c>
      <c r="X235" s="5"/>
    </row>
    <row r="236" spans="1:24" x14ac:dyDescent="0.25">
      <c r="A236" s="2" t="s">
        <v>211</v>
      </c>
      <c r="B236" s="5"/>
      <c r="C236" s="5"/>
      <c r="D236" s="5"/>
      <c r="E236" s="5"/>
      <c r="F236" s="5"/>
      <c r="G236" s="5"/>
      <c r="H236" s="5"/>
      <c r="I236" s="5"/>
      <c r="J236" s="5"/>
      <c r="K236" s="5"/>
      <c r="L236" s="5"/>
      <c r="M236" s="5"/>
      <c r="N236" s="5"/>
      <c r="O236" s="5"/>
      <c r="Q236" s="10">
        <f t="shared" si="3"/>
        <v>0</v>
      </c>
      <c r="S236" s="6" t="s">
        <v>522</v>
      </c>
      <c r="T236" s="7">
        <v>41.470556000000002</v>
      </c>
      <c r="U236" s="7">
        <v>-73.760000000000005</v>
      </c>
      <c r="V236" s="9" t="s">
        <v>211</v>
      </c>
      <c r="W236" s="12" t="s">
        <v>395</v>
      </c>
      <c r="X236" s="5"/>
    </row>
    <row r="237" spans="1:24" x14ac:dyDescent="0.25">
      <c r="A237" s="2" t="s">
        <v>212</v>
      </c>
      <c r="B237" s="5">
        <v>4.9967663896699895E-5</v>
      </c>
      <c r="C237" s="5"/>
      <c r="D237" s="5"/>
      <c r="E237" s="5">
        <v>2.0397572027908198E-3</v>
      </c>
      <c r="F237" s="5"/>
      <c r="G237" s="5"/>
      <c r="H237" s="5">
        <v>4.9164439363544798E-4</v>
      </c>
      <c r="I237" s="5"/>
      <c r="J237" s="5"/>
      <c r="K237" s="5">
        <v>1.18619376053078E-5</v>
      </c>
      <c r="L237" s="5"/>
      <c r="M237" s="5"/>
      <c r="N237" s="5"/>
      <c r="O237" s="5"/>
      <c r="Q237" s="10">
        <f t="shared" si="3"/>
        <v>2.5932311979282754E-3</v>
      </c>
      <c r="S237" s="6" t="s">
        <v>523</v>
      </c>
      <c r="T237" s="7">
        <v>42.373092</v>
      </c>
      <c r="U237" s="7">
        <v>-74.667325000000005</v>
      </c>
      <c r="V237" s="9" t="s">
        <v>212</v>
      </c>
      <c r="W237" s="12" t="s">
        <v>395</v>
      </c>
      <c r="X237" s="5">
        <v>4.9164439363544798E-4</v>
      </c>
    </row>
    <row r="238" spans="1:24" x14ac:dyDescent="0.25">
      <c r="A238" s="2" t="s">
        <v>213</v>
      </c>
      <c r="B238" s="5">
        <v>2.90311482254289E-5</v>
      </c>
      <c r="C238" s="5"/>
      <c r="D238" s="5"/>
      <c r="E238" s="5">
        <v>1.93350653688859E-3</v>
      </c>
      <c r="F238" s="5"/>
      <c r="G238" s="5"/>
      <c r="H238" s="5"/>
      <c r="I238" s="5"/>
      <c r="J238" s="5"/>
      <c r="K238" s="5"/>
      <c r="L238" s="5"/>
      <c r="M238" s="5"/>
      <c r="N238" s="5"/>
      <c r="O238" s="5"/>
      <c r="Q238" s="10">
        <f t="shared" si="3"/>
        <v>1.9625376851140188E-3</v>
      </c>
      <c r="S238" s="6" t="s">
        <v>524</v>
      </c>
      <c r="T238" s="7">
        <v>42.695518999999997</v>
      </c>
      <c r="U238" s="7">
        <v>-73.641441999999998</v>
      </c>
      <c r="V238" s="8" t="s">
        <v>213</v>
      </c>
      <c r="W238" s="11" t="s">
        <v>395</v>
      </c>
      <c r="X238" s="5"/>
    </row>
    <row r="239" spans="1:24" x14ac:dyDescent="0.25">
      <c r="A239" s="2" t="s">
        <v>241</v>
      </c>
      <c r="B239" s="5"/>
      <c r="C239" s="5"/>
      <c r="D239" s="5"/>
      <c r="E239" s="5"/>
      <c r="F239" s="5"/>
      <c r="G239" s="5"/>
      <c r="H239" s="5"/>
      <c r="I239" s="5"/>
      <c r="J239" s="5"/>
      <c r="K239" s="5"/>
      <c r="L239" s="5"/>
      <c r="M239" s="5"/>
      <c r="N239" s="5"/>
      <c r="O239" s="5"/>
      <c r="Q239" s="10">
        <f t="shared" si="3"/>
        <v>0</v>
      </c>
      <c r="S239" s="6" t="s">
        <v>553</v>
      </c>
      <c r="T239" s="7">
        <v>41.962778</v>
      </c>
      <c r="U239" s="7">
        <v>-76.001389000000003</v>
      </c>
      <c r="V239" s="9" t="s">
        <v>241</v>
      </c>
      <c r="W239" s="12" t="s">
        <v>395</v>
      </c>
      <c r="X239" s="5"/>
    </row>
    <row r="240" spans="1:24" x14ac:dyDescent="0.25">
      <c r="A240" s="2" t="s">
        <v>242</v>
      </c>
      <c r="B240" s="5">
        <v>1.08581801621668E-5</v>
      </c>
      <c r="C240" s="5"/>
      <c r="D240" s="5"/>
      <c r="E240" s="5">
        <v>5.7277996965253094E-4</v>
      </c>
      <c r="F240" s="5"/>
      <c r="G240" s="5">
        <v>4.2309160761398901E-5</v>
      </c>
      <c r="H240" s="5">
        <v>2.6361904686899698E-5</v>
      </c>
      <c r="I240" s="5"/>
      <c r="J240" s="5"/>
      <c r="K240" s="5"/>
      <c r="L240" s="5"/>
      <c r="M240" s="5"/>
      <c r="N240" s="5"/>
      <c r="O240" s="5"/>
      <c r="Q240" s="10">
        <f t="shared" si="3"/>
        <v>6.5230921526299645E-4</v>
      </c>
      <c r="S240" s="6" t="s">
        <v>554</v>
      </c>
      <c r="T240" s="7">
        <v>41.996287000000002</v>
      </c>
      <c r="U240" s="7">
        <v>-76.907422999999994</v>
      </c>
      <c r="V240" s="9" t="s">
        <v>242</v>
      </c>
      <c r="W240" s="12" t="s">
        <v>395</v>
      </c>
      <c r="X240" s="5">
        <v>2.6361904686899698E-5</v>
      </c>
    </row>
    <row r="241" spans="1:24" x14ac:dyDescent="0.25">
      <c r="A241" s="2" t="s">
        <v>243</v>
      </c>
      <c r="B241" s="5"/>
      <c r="C241" s="5"/>
      <c r="D241" s="5"/>
      <c r="E241" s="5"/>
      <c r="F241" s="5"/>
      <c r="G241" s="5"/>
      <c r="H241" s="5"/>
      <c r="I241" s="5"/>
      <c r="J241" s="5"/>
      <c r="K241" s="5"/>
      <c r="L241" s="5"/>
      <c r="M241" s="5"/>
      <c r="N241" s="5"/>
      <c r="O241" s="5"/>
      <c r="Q241" s="10">
        <f t="shared" si="3"/>
        <v>0</v>
      </c>
      <c r="S241" s="6" t="s">
        <v>555</v>
      </c>
      <c r="T241" s="7">
        <v>41.581538999999999</v>
      </c>
      <c r="U241" s="7">
        <v>-76.069800000000001</v>
      </c>
      <c r="V241" s="8" t="s">
        <v>243</v>
      </c>
      <c r="W241" s="11" t="s">
        <v>395</v>
      </c>
      <c r="X241" s="5"/>
    </row>
    <row r="242" spans="1:24" x14ac:dyDescent="0.25">
      <c r="A242" s="2" t="s">
        <v>244</v>
      </c>
      <c r="B242" s="5"/>
      <c r="C242" s="5"/>
      <c r="D242" s="5"/>
      <c r="E242" s="5">
        <v>6.5655761540389396E-4</v>
      </c>
      <c r="F242" s="5"/>
      <c r="G242" s="5"/>
      <c r="H242" s="5"/>
      <c r="I242" s="5"/>
      <c r="J242" s="5"/>
      <c r="K242" s="5"/>
      <c r="L242" s="5"/>
      <c r="M242" s="5"/>
      <c r="N242" s="5"/>
      <c r="O242" s="5"/>
      <c r="Q242" s="10">
        <f t="shared" si="3"/>
        <v>6.5655761540389396E-4</v>
      </c>
      <c r="S242" s="6" t="s">
        <v>556</v>
      </c>
      <c r="T242" s="7">
        <v>41.840352000000003</v>
      </c>
      <c r="U242" s="7">
        <v>-76.826902000000004</v>
      </c>
      <c r="V242" s="9" t="s">
        <v>244</v>
      </c>
      <c r="W242" s="12" t="s">
        <v>395</v>
      </c>
      <c r="X242" s="5"/>
    </row>
    <row r="243" spans="1:24" x14ac:dyDescent="0.25">
      <c r="A243" s="2" t="s">
        <v>245</v>
      </c>
      <c r="B243" s="5">
        <v>4.7422213612386E-5</v>
      </c>
      <c r="C243" s="5">
        <v>6.11218589662978E-3</v>
      </c>
      <c r="D243" s="5">
        <v>1.7065177073862301E-4</v>
      </c>
      <c r="E243" s="5">
        <v>5.3383945470928599E-4</v>
      </c>
      <c r="F243" s="5"/>
      <c r="G243" s="5"/>
      <c r="H243" s="5"/>
      <c r="I243" s="5"/>
      <c r="J243" s="5"/>
      <c r="K243" s="5"/>
      <c r="L243" s="5"/>
      <c r="M243" s="5"/>
      <c r="N243" s="5"/>
      <c r="O243" s="5"/>
      <c r="Q243" s="10">
        <f t="shared" si="3"/>
        <v>6.8640993356900749E-3</v>
      </c>
      <c r="S243" s="6" t="s">
        <v>557</v>
      </c>
      <c r="T243" s="7">
        <v>41.626435999999998</v>
      </c>
      <c r="U243" s="7">
        <v>-76.274355999999997</v>
      </c>
      <c r="V243" s="8" t="s">
        <v>245</v>
      </c>
      <c r="W243" s="11" t="s">
        <v>395</v>
      </c>
      <c r="X243" s="5"/>
    </row>
    <row r="244" spans="1:24" x14ac:dyDescent="0.25">
      <c r="A244" s="2" t="s">
        <v>246</v>
      </c>
      <c r="B244" s="5"/>
      <c r="C244" s="5"/>
      <c r="D244" s="5"/>
      <c r="E244" s="5"/>
      <c r="F244" s="5"/>
      <c r="G244" s="5"/>
      <c r="H244" s="5"/>
      <c r="I244" s="5"/>
      <c r="J244" s="5"/>
      <c r="K244" s="5"/>
      <c r="L244" s="5"/>
      <c r="M244" s="5"/>
      <c r="N244" s="5"/>
      <c r="O244" s="5"/>
      <c r="Q244" s="10">
        <f t="shared" si="3"/>
        <v>0</v>
      </c>
      <c r="S244" s="6" t="s">
        <v>558</v>
      </c>
      <c r="T244" s="7">
        <v>41.846766000000002</v>
      </c>
      <c r="U244" s="7">
        <v>-71.611731000000006</v>
      </c>
      <c r="V244" s="9" t="s">
        <v>246</v>
      </c>
      <c r="W244" s="12" t="s">
        <v>395</v>
      </c>
      <c r="X244" s="5"/>
    </row>
    <row r="245" spans="1:24" x14ac:dyDescent="0.25">
      <c r="A245" s="2" t="s">
        <v>247</v>
      </c>
      <c r="B245" s="5">
        <v>3.0000902073433098E-4</v>
      </c>
      <c r="C245" s="5">
        <v>4.04554405900589E-2</v>
      </c>
      <c r="D245" s="5">
        <v>1.12951285995922E-3</v>
      </c>
      <c r="E245" s="5">
        <v>2.5825757007253698E-3</v>
      </c>
      <c r="F245" s="5"/>
      <c r="G245" s="5"/>
      <c r="H245" s="5">
        <v>3.2311283954760302E-5</v>
      </c>
      <c r="I245" s="5"/>
      <c r="J245" s="5"/>
      <c r="K245" s="5">
        <v>1.21930408618183E-5</v>
      </c>
      <c r="L245" s="5"/>
      <c r="M245" s="5"/>
      <c r="N245" s="5"/>
      <c r="O245" s="5"/>
      <c r="Q245" s="10">
        <f t="shared" si="3"/>
        <v>4.4512042496294403E-2</v>
      </c>
      <c r="S245" s="6" t="s">
        <v>559</v>
      </c>
      <c r="T245" s="7">
        <v>41.834004</v>
      </c>
      <c r="U245" s="7">
        <v>-71.411026000000007</v>
      </c>
      <c r="V245" s="8" t="s">
        <v>247</v>
      </c>
      <c r="W245" s="11" t="s">
        <v>395</v>
      </c>
      <c r="X245" s="5">
        <v>3.2311283954760302E-5</v>
      </c>
    </row>
    <row r="246" spans="1:24" x14ac:dyDescent="0.25">
      <c r="A246" s="2" t="s">
        <v>248</v>
      </c>
      <c r="B246" s="5"/>
      <c r="C246" s="5"/>
      <c r="D246" s="5"/>
      <c r="E246" s="5"/>
      <c r="F246" s="5"/>
      <c r="G246" s="5"/>
      <c r="H246" s="5"/>
      <c r="I246" s="5"/>
      <c r="J246" s="5"/>
      <c r="K246" s="5"/>
      <c r="L246" s="5"/>
      <c r="M246" s="5"/>
      <c r="N246" s="5"/>
      <c r="O246" s="5"/>
      <c r="Q246" s="10">
        <f t="shared" si="3"/>
        <v>0</v>
      </c>
      <c r="S246" s="6" t="s">
        <v>560</v>
      </c>
      <c r="T246" s="7">
        <v>41.837598999999997</v>
      </c>
      <c r="U246" s="7">
        <v>-71.612009</v>
      </c>
      <c r="V246" s="9" t="s">
        <v>248</v>
      </c>
      <c r="W246" s="12" t="s">
        <v>395</v>
      </c>
      <c r="X246" s="5"/>
    </row>
    <row r="247" spans="1:24" x14ac:dyDescent="0.25">
      <c r="A247" s="2" t="s">
        <v>249</v>
      </c>
      <c r="B247" s="5"/>
      <c r="C247" s="5"/>
      <c r="D247" s="5"/>
      <c r="E247" s="5"/>
      <c r="F247" s="5"/>
      <c r="G247" s="5"/>
      <c r="H247" s="5"/>
      <c r="I247" s="5"/>
      <c r="J247" s="5"/>
      <c r="K247" s="5"/>
      <c r="L247" s="5"/>
      <c r="M247" s="5"/>
      <c r="N247" s="5"/>
      <c r="O247" s="5"/>
      <c r="Q247" s="10">
        <f t="shared" si="3"/>
        <v>0</v>
      </c>
      <c r="S247" s="6" t="s">
        <v>561</v>
      </c>
      <c r="T247" s="7">
        <v>41.573988</v>
      </c>
      <c r="U247" s="7">
        <v>-71.720623000000003</v>
      </c>
      <c r="V247" s="9" t="s">
        <v>249</v>
      </c>
      <c r="W247" s="12" t="s">
        <v>395</v>
      </c>
      <c r="X247" s="5"/>
    </row>
    <row r="248" spans="1:24" x14ac:dyDescent="0.25">
      <c r="A248" s="2" t="s">
        <v>250</v>
      </c>
      <c r="B248" s="5">
        <v>7.0519522256440304E-5</v>
      </c>
      <c r="C248" s="5">
        <v>2.05669968481716E-3</v>
      </c>
      <c r="D248" s="5">
        <v>4.4848282646147598E-5</v>
      </c>
      <c r="E248" s="5">
        <v>1.0714966945794999E-3</v>
      </c>
      <c r="F248" s="5"/>
      <c r="G248" s="5">
        <v>5.1422684554187903E-4</v>
      </c>
      <c r="H248" s="5">
        <v>6.5238020937230306E-4</v>
      </c>
      <c r="I248" s="5"/>
      <c r="J248" s="5">
        <v>2.3494424111922901E-5</v>
      </c>
      <c r="K248" s="5">
        <v>5.1410427165842999E-5</v>
      </c>
      <c r="L248" s="5"/>
      <c r="M248" s="5"/>
      <c r="N248" s="5"/>
      <c r="O248" s="5"/>
      <c r="Q248" s="10">
        <f t="shared" si="3"/>
        <v>4.4850760904911954E-3</v>
      </c>
      <c r="S248" s="6" t="s">
        <v>562</v>
      </c>
      <c r="T248" s="7">
        <v>41.858987999999997</v>
      </c>
      <c r="U248" s="7">
        <v>-71.487281999999993</v>
      </c>
      <c r="V248" s="8" t="s">
        <v>250</v>
      </c>
      <c r="W248" s="11" t="s">
        <v>395</v>
      </c>
      <c r="X248" s="5">
        <v>6.5238020937230306E-4</v>
      </c>
    </row>
    <row r="249" spans="1:24" x14ac:dyDescent="0.25">
      <c r="A249" s="2" t="s">
        <v>263</v>
      </c>
      <c r="B249" s="5">
        <v>1.14825037105853E-5</v>
      </c>
      <c r="C249" s="5"/>
      <c r="D249" s="5"/>
      <c r="E249" s="5">
        <v>7.6474742961828298E-4</v>
      </c>
      <c r="F249" s="5"/>
      <c r="G249" s="5"/>
      <c r="H249" s="5"/>
      <c r="I249" s="5"/>
      <c r="J249" s="5"/>
      <c r="K249" s="5"/>
      <c r="L249" s="5"/>
      <c r="M249" s="5"/>
      <c r="N249" s="5"/>
      <c r="O249" s="5"/>
      <c r="Q249" s="10">
        <f t="shared" si="3"/>
        <v>7.7622993332886832E-4</v>
      </c>
      <c r="S249" s="6" t="s">
        <v>575</v>
      </c>
      <c r="T249" s="7">
        <v>43.137569999999997</v>
      </c>
      <c r="U249" s="7">
        <v>-72.487735999999998</v>
      </c>
      <c r="V249" s="9" t="s">
        <v>263</v>
      </c>
      <c r="W249" s="12" t="s">
        <v>395</v>
      </c>
      <c r="X249" s="5"/>
    </row>
    <row r="250" spans="1:24" x14ac:dyDescent="0.25">
      <c r="A250" s="2" t="s">
        <v>101</v>
      </c>
      <c r="B250" s="5">
        <v>4.6798897497623898E-4</v>
      </c>
      <c r="C250" s="5">
        <v>5.9930275302285899E-3</v>
      </c>
      <c r="D250" s="5">
        <v>2.5284012196110503E-5</v>
      </c>
      <c r="E250" s="5"/>
      <c r="F250" s="5">
        <v>9.7737151568511697E-3</v>
      </c>
      <c r="G250" s="5"/>
      <c r="H250" s="5"/>
      <c r="I250" s="5"/>
      <c r="J250" s="5"/>
      <c r="K250" s="5"/>
      <c r="L250" s="5">
        <v>4.0350979931824099E-5</v>
      </c>
      <c r="M250" s="5"/>
      <c r="N250" s="5"/>
      <c r="O250" s="5"/>
      <c r="Q250" s="10">
        <f t="shared" si="3"/>
        <v>1.6300366654183933E-2</v>
      </c>
      <c r="S250" s="6" t="s">
        <v>411</v>
      </c>
      <c r="T250" s="7">
        <v>34.248055999999998</v>
      </c>
      <c r="U250" s="7">
        <v>-83.048610999999994</v>
      </c>
      <c r="V250" s="8" t="s">
        <v>101</v>
      </c>
      <c r="W250" s="11" t="s">
        <v>412</v>
      </c>
      <c r="X250" s="5"/>
    </row>
    <row r="251" spans="1:24" x14ac:dyDescent="0.25">
      <c r="A251" s="2" t="s">
        <v>102</v>
      </c>
      <c r="B251" s="5">
        <v>3.0514937738939404E-4</v>
      </c>
      <c r="C251" s="5">
        <v>4.00619760020337E-3</v>
      </c>
      <c r="D251" s="5">
        <v>9.829761379254719E-3</v>
      </c>
      <c r="E251" s="5">
        <v>1.0700986634305501E-3</v>
      </c>
      <c r="F251" s="5"/>
      <c r="G251" s="5">
        <v>1.90384522527908E-4</v>
      </c>
      <c r="H251" s="5">
        <v>2.01581959290086E-4</v>
      </c>
      <c r="I251" s="5">
        <v>1.14901141233745E-4</v>
      </c>
      <c r="J251" s="5">
        <v>2.4816368320944302E-5</v>
      </c>
      <c r="K251" s="5">
        <v>1.2507956720300299E-5</v>
      </c>
      <c r="L251" s="5">
        <v>1.2021579292768599E-5</v>
      </c>
      <c r="M251" s="5">
        <v>2.6204324342203399E-5</v>
      </c>
      <c r="N251" s="5"/>
      <c r="O251" s="5"/>
      <c r="Q251" s="10">
        <f t="shared" si="3"/>
        <v>1.5793624872005987E-2</v>
      </c>
      <c r="S251" s="6" t="s">
        <v>413</v>
      </c>
      <c r="T251" s="7">
        <v>34.155929999999998</v>
      </c>
      <c r="U251" s="7">
        <v>-84.218530999999999</v>
      </c>
      <c r="V251" s="8" t="s">
        <v>102</v>
      </c>
      <c r="W251" s="11" t="s">
        <v>412</v>
      </c>
      <c r="X251" s="5">
        <v>2.01581959290086E-4</v>
      </c>
    </row>
    <row r="252" spans="1:24" x14ac:dyDescent="0.25">
      <c r="A252" s="2" t="s">
        <v>103</v>
      </c>
      <c r="B252" s="5"/>
      <c r="C252" s="5"/>
      <c r="D252" s="5"/>
      <c r="E252" s="5"/>
      <c r="F252" s="5"/>
      <c r="G252" s="5"/>
      <c r="H252" s="5"/>
      <c r="I252" s="5"/>
      <c r="J252" s="5"/>
      <c r="K252" s="5"/>
      <c r="L252" s="5"/>
      <c r="M252" s="5"/>
      <c r="N252" s="5"/>
      <c r="O252" s="5"/>
      <c r="Q252" s="10">
        <f t="shared" si="3"/>
        <v>0</v>
      </c>
      <c r="S252" s="6" t="s">
        <v>414</v>
      </c>
      <c r="T252" s="7">
        <v>34.303055999999998</v>
      </c>
      <c r="U252" s="7">
        <v>-83.306944000000001</v>
      </c>
      <c r="V252" s="8" t="s">
        <v>103</v>
      </c>
      <c r="W252" s="11" t="s">
        <v>412</v>
      </c>
      <c r="X252" s="5"/>
    </row>
    <row r="253" spans="1:24" x14ac:dyDescent="0.25">
      <c r="A253" s="2" t="s">
        <v>104</v>
      </c>
      <c r="B253" s="5">
        <v>4.1616989115952804E-4</v>
      </c>
      <c r="C253" s="5">
        <v>5.0049731035958899E-3</v>
      </c>
      <c r="D253" s="5">
        <v>1.4872482826841601E-5</v>
      </c>
      <c r="E253" s="5">
        <v>4.30286346818371E-4</v>
      </c>
      <c r="F253" s="5">
        <v>8.5919260692580591E-3</v>
      </c>
      <c r="G253" s="5"/>
      <c r="H253" s="5"/>
      <c r="I253" s="5"/>
      <c r="J253" s="5"/>
      <c r="K253" s="5"/>
      <c r="L253" s="5">
        <v>3.5471939874708097E-5</v>
      </c>
      <c r="M253" s="5"/>
      <c r="N253" s="5"/>
      <c r="O253" s="5"/>
      <c r="Q253" s="10">
        <f t="shared" si="3"/>
        <v>1.4493699833533397E-2</v>
      </c>
      <c r="S253" s="6" t="s">
        <v>415</v>
      </c>
      <c r="T253" s="7">
        <v>34.247050999999999</v>
      </c>
      <c r="U253" s="7">
        <v>-82.936530000000005</v>
      </c>
      <c r="V253" s="8" t="s">
        <v>104</v>
      </c>
      <c r="W253" s="11" t="s">
        <v>412</v>
      </c>
      <c r="X253" s="5"/>
    </row>
    <row r="254" spans="1:24" x14ac:dyDescent="0.25">
      <c r="A254" s="2" t="s">
        <v>105</v>
      </c>
      <c r="B254" s="5">
        <v>7.5660900193722506E-5</v>
      </c>
      <c r="C254" s="5">
        <v>8.48884821763932E-3</v>
      </c>
      <c r="D254" s="5">
        <v>2.37008004071068E-4</v>
      </c>
      <c r="E254" s="5">
        <v>1.4001776236741601E-3</v>
      </c>
      <c r="F254" s="5"/>
      <c r="G254" s="5"/>
      <c r="H254" s="5"/>
      <c r="I254" s="5"/>
      <c r="J254" s="5"/>
      <c r="K254" s="5"/>
      <c r="L254" s="5"/>
      <c r="M254" s="5"/>
      <c r="N254" s="5"/>
      <c r="O254" s="5"/>
      <c r="Q254" s="10">
        <f t="shared" si="3"/>
        <v>1.0201694745578272E-2</v>
      </c>
      <c r="S254" s="6" t="s">
        <v>416</v>
      </c>
      <c r="T254" s="7">
        <v>33.653806000000003</v>
      </c>
      <c r="U254" s="7">
        <v>-84.821027999999998</v>
      </c>
      <c r="V254" s="8" t="s">
        <v>105</v>
      </c>
      <c r="W254" s="11" t="s">
        <v>412</v>
      </c>
      <c r="X254" s="5"/>
    </row>
    <row r="255" spans="1:24" x14ac:dyDescent="0.25">
      <c r="A255" s="2" t="s">
        <v>106</v>
      </c>
      <c r="B255" s="5">
        <v>5.0688563595672803E-5</v>
      </c>
      <c r="C255" s="5">
        <v>6.4688466297283202E-3</v>
      </c>
      <c r="D255" s="5">
        <v>1.80609711594081E-4</v>
      </c>
      <c r="E255" s="5">
        <v>6.0709941462017299E-4</v>
      </c>
      <c r="F255" s="5"/>
      <c r="G255" s="5"/>
      <c r="H255" s="5"/>
      <c r="I255" s="5"/>
      <c r="J255" s="5"/>
      <c r="K255" s="5"/>
      <c r="L255" s="5"/>
      <c r="M255" s="5"/>
      <c r="N255" s="5"/>
      <c r="O255" s="5"/>
      <c r="Q255" s="10">
        <f t="shared" si="3"/>
        <v>7.3072443195382475E-3</v>
      </c>
      <c r="S255" s="6" t="s">
        <v>417</v>
      </c>
      <c r="T255" s="7">
        <v>33.705663000000001</v>
      </c>
      <c r="U255" s="7">
        <v>-84.292422999999999</v>
      </c>
      <c r="V255" s="8" t="s">
        <v>106</v>
      </c>
      <c r="W255" s="11" t="s">
        <v>412</v>
      </c>
      <c r="X255" s="5"/>
    </row>
    <row r="256" spans="1:24" x14ac:dyDescent="0.25">
      <c r="A256" s="2" t="s">
        <v>107</v>
      </c>
      <c r="B256" s="5">
        <v>2.2394124477849502E-4</v>
      </c>
      <c r="C256" s="5">
        <v>3.3815473012216997E-2</v>
      </c>
      <c r="D256" s="5">
        <v>9.4411192192035795E-4</v>
      </c>
      <c r="E256" s="5">
        <v>3.3680454436031698E-4</v>
      </c>
      <c r="F256" s="5"/>
      <c r="G256" s="5">
        <v>2.3346072715574698E-5</v>
      </c>
      <c r="H256" s="5">
        <v>3.4978247074835698E-5</v>
      </c>
      <c r="I256" s="5"/>
      <c r="J256" s="5"/>
      <c r="K256" s="5"/>
      <c r="L256" s="5"/>
      <c r="M256" s="5"/>
      <c r="N256" s="5"/>
      <c r="O256" s="5"/>
      <c r="Q256" s="10">
        <f t="shared" si="3"/>
        <v>3.537865504306658E-2</v>
      </c>
      <c r="S256" s="6" t="s">
        <v>418</v>
      </c>
      <c r="T256" s="7">
        <v>33.579833999999998</v>
      </c>
      <c r="U256" s="7">
        <v>-84.064081000000002</v>
      </c>
      <c r="V256" s="8" t="s">
        <v>107</v>
      </c>
      <c r="W256" s="11" t="s">
        <v>412</v>
      </c>
      <c r="X256" s="5">
        <v>3.4978247074835698E-5</v>
      </c>
    </row>
    <row r="257" spans="1:24" x14ac:dyDescent="0.25">
      <c r="A257" s="2" t="s">
        <v>108</v>
      </c>
      <c r="B257" s="5">
        <v>1.5871573055991701E-4</v>
      </c>
      <c r="C257" s="5">
        <v>2.3227597486770002E-2</v>
      </c>
      <c r="D257" s="5">
        <v>6.4851277565149297E-4</v>
      </c>
      <c r="E257" s="5">
        <v>6.09055254425345E-4</v>
      </c>
      <c r="F257" s="5"/>
      <c r="G257" s="5"/>
      <c r="H257" s="5"/>
      <c r="I257" s="5"/>
      <c r="J257" s="5"/>
      <c r="K257" s="5"/>
      <c r="L257" s="5"/>
      <c r="M257" s="5"/>
      <c r="N257" s="5"/>
      <c r="O257" s="5"/>
      <c r="Q257" s="10">
        <f t="shared" si="3"/>
        <v>2.4643881247406758E-2</v>
      </c>
      <c r="S257" s="6" t="s">
        <v>419</v>
      </c>
      <c r="T257" s="7">
        <v>33.711111000000002</v>
      </c>
      <c r="U257" s="7">
        <v>-83.914444000000003</v>
      </c>
      <c r="V257" s="8" t="s">
        <v>108</v>
      </c>
      <c r="W257" s="11" t="s">
        <v>412</v>
      </c>
      <c r="X257" s="5"/>
    </row>
    <row r="258" spans="1:24" x14ac:dyDescent="0.25">
      <c r="A258" s="2" t="s">
        <v>109</v>
      </c>
      <c r="B258" s="5">
        <v>3.8982203502807996E-5</v>
      </c>
      <c r="C258" s="5">
        <v>5.8093201458990495E-3</v>
      </c>
      <c r="D258" s="5">
        <v>1.6219578174673398E-4</v>
      </c>
      <c r="E258" s="5">
        <v>1.09735382988881E-4</v>
      </c>
      <c r="F258" s="5"/>
      <c r="G258" s="5"/>
      <c r="H258" s="5"/>
      <c r="I258" s="5"/>
      <c r="J258" s="5"/>
      <c r="K258" s="5"/>
      <c r="L258" s="5"/>
      <c r="M258" s="5"/>
      <c r="N258" s="5"/>
      <c r="O258" s="5"/>
      <c r="Q258" s="10">
        <f t="shared" ref="Q258:Q308" si="4">SUM(B258:N258)</f>
        <v>6.1202335141374723E-3</v>
      </c>
      <c r="S258" s="6" t="s">
        <v>420</v>
      </c>
      <c r="T258" s="7">
        <v>34.196111000000002</v>
      </c>
      <c r="U258" s="7">
        <v>-83.101667000000006</v>
      </c>
      <c r="V258" s="8" t="s">
        <v>109</v>
      </c>
      <c r="W258" s="11" t="s">
        <v>412</v>
      </c>
      <c r="X258" s="5"/>
    </row>
    <row r="259" spans="1:24" x14ac:dyDescent="0.25">
      <c r="A259" s="2" t="s">
        <v>110</v>
      </c>
      <c r="B259" s="5">
        <v>6.6632082441154801E-4</v>
      </c>
      <c r="C259" s="5">
        <v>6.4593483857820599E-2</v>
      </c>
      <c r="D259" s="5">
        <v>1.77640352759806E-3</v>
      </c>
      <c r="E259" s="5">
        <v>2.1461393198816199E-3</v>
      </c>
      <c r="F259" s="5"/>
      <c r="G259" s="5">
        <v>6.7134123133740398E-4</v>
      </c>
      <c r="H259" s="5">
        <v>4.0376190440414199E-5</v>
      </c>
      <c r="I259" s="5"/>
      <c r="J259" s="5">
        <v>4.0511334553684803E-5</v>
      </c>
      <c r="K259" s="5">
        <v>1.0138707074914E-5</v>
      </c>
      <c r="L259" s="5"/>
      <c r="M259" s="5"/>
      <c r="N259" s="5"/>
      <c r="O259" s="5"/>
      <c r="Q259" s="10">
        <f t="shared" si="4"/>
        <v>6.9944714993118245E-2</v>
      </c>
      <c r="S259" s="6" t="s">
        <v>421</v>
      </c>
      <c r="T259" s="7">
        <v>33.831493000000002</v>
      </c>
      <c r="U259" s="7">
        <v>-84.342703</v>
      </c>
      <c r="V259" s="8" t="s">
        <v>110</v>
      </c>
      <c r="W259" s="11" t="s">
        <v>412</v>
      </c>
      <c r="X259" s="5">
        <v>4.0376190440414199E-5</v>
      </c>
    </row>
    <row r="260" spans="1:24" x14ac:dyDescent="0.25">
      <c r="A260" s="2" t="s">
        <v>111</v>
      </c>
      <c r="B260" s="5">
        <v>1.12643047455888E-4</v>
      </c>
      <c r="C260" s="5">
        <v>1.03456498941821E-2</v>
      </c>
      <c r="D260" s="5">
        <v>2.8867514817781497E-4</v>
      </c>
      <c r="E260" s="5">
        <v>2.6213814463202198E-3</v>
      </c>
      <c r="F260" s="5"/>
      <c r="G260" s="5">
        <v>1.8911047684391299E-5</v>
      </c>
      <c r="H260" s="5">
        <v>1.50506517167716E-5</v>
      </c>
      <c r="I260" s="5"/>
      <c r="J260" s="5"/>
      <c r="K260" s="5">
        <v>1.2384447494879801E-5</v>
      </c>
      <c r="L260" s="5"/>
      <c r="M260" s="5"/>
      <c r="N260" s="5"/>
      <c r="O260" s="5"/>
      <c r="Q260" s="10">
        <f t="shared" si="4"/>
        <v>1.3414695683032064E-2</v>
      </c>
      <c r="S260" s="6" t="s">
        <v>422</v>
      </c>
      <c r="T260" s="7">
        <v>33.838437999999996</v>
      </c>
      <c r="U260" s="7">
        <v>-84.439373000000003</v>
      </c>
      <c r="V260" s="8" t="s">
        <v>111</v>
      </c>
      <c r="W260" s="11" t="s">
        <v>412</v>
      </c>
      <c r="X260" s="5">
        <v>1.50506517167716E-5</v>
      </c>
    </row>
    <row r="261" spans="1:24" x14ac:dyDescent="0.25">
      <c r="A261" s="2" t="s">
        <v>112</v>
      </c>
      <c r="B261" s="5">
        <v>4.9251746847799396E-4</v>
      </c>
      <c r="C261" s="5">
        <v>3.6535467866609599E-2</v>
      </c>
      <c r="D261" s="5">
        <v>9.1480633630015486E-3</v>
      </c>
      <c r="E261" s="5">
        <v>4.8644670866791794E-3</v>
      </c>
      <c r="F261" s="5"/>
      <c r="G261" s="5">
        <v>1.8771809355797901E-4</v>
      </c>
      <c r="H261" s="5">
        <v>1.33295229733451E-4</v>
      </c>
      <c r="I261" s="5">
        <v>9.6533340729006105E-5</v>
      </c>
      <c r="J261" s="5"/>
      <c r="K261" s="5">
        <v>4.4986912041573001E-5</v>
      </c>
      <c r="L261" s="5">
        <v>1.0042596952189999E-5</v>
      </c>
      <c r="M261" s="5">
        <v>2.1890590359580302E-5</v>
      </c>
      <c r="N261" s="5"/>
      <c r="O261" s="5"/>
      <c r="Q261" s="10">
        <f t="shared" si="4"/>
        <v>5.1534982548142101E-2</v>
      </c>
      <c r="S261" s="6" t="s">
        <v>423</v>
      </c>
      <c r="T261" s="7">
        <v>33.668441999999999</v>
      </c>
      <c r="U261" s="7">
        <v>-84.151028999999994</v>
      </c>
      <c r="V261" s="8" t="s">
        <v>112</v>
      </c>
      <c r="W261" s="11" t="s">
        <v>412</v>
      </c>
      <c r="X261" s="5">
        <v>1.33295229733451E-4</v>
      </c>
    </row>
    <row r="262" spans="1:24" x14ac:dyDescent="0.25">
      <c r="A262" s="2" t="s">
        <v>113</v>
      </c>
      <c r="B262" s="5">
        <v>5.8701470633467203E-4</v>
      </c>
      <c r="C262" s="5">
        <v>2.74368736595604E-2</v>
      </c>
      <c r="D262" s="5">
        <v>7.6449349855623307E-4</v>
      </c>
      <c r="E262" s="5">
        <v>2.3677193699492401E-2</v>
      </c>
      <c r="F262" s="5"/>
      <c r="G262" s="5">
        <v>1.6659732483868499E-4</v>
      </c>
      <c r="H262" s="5">
        <v>1.03679186211415E-5</v>
      </c>
      <c r="I262" s="5"/>
      <c r="J262" s="5"/>
      <c r="K262" s="5">
        <v>1.11915896686859E-4</v>
      </c>
      <c r="L262" s="5"/>
      <c r="M262" s="5"/>
      <c r="N262" s="5"/>
      <c r="O262" s="5"/>
      <c r="Q262" s="10">
        <f t="shared" si="4"/>
        <v>5.2754456704090395E-2</v>
      </c>
      <c r="S262" s="6" t="s">
        <v>424</v>
      </c>
      <c r="T262" s="7">
        <v>33.794272999999997</v>
      </c>
      <c r="U262" s="7">
        <v>-84.474374999999995</v>
      </c>
      <c r="V262" s="8" t="s">
        <v>113</v>
      </c>
      <c r="W262" s="11" t="s">
        <v>412</v>
      </c>
      <c r="X262" s="5">
        <v>1.03679186211415E-5</v>
      </c>
    </row>
    <row r="263" spans="1:24" x14ac:dyDescent="0.25">
      <c r="A263" s="2" t="s">
        <v>114</v>
      </c>
      <c r="B263" s="5">
        <v>1.0921453413400598E-3</v>
      </c>
      <c r="C263" s="5">
        <v>0.12977052682627499</v>
      </c>
      <c r="D263" s="5">
        <v>1.1091772372640101E-2</v>
      </c>
      <c r="E263" s="5">
        <v>5.5983789404627799E-3</v>
      </c>
      <c r="F263" s="5"/>
      <c r="G263" s="5">
        <v>5.9122718377914993E-4</v>
      </c>
      <c r="H263" s="5">
        <v>5.6908752183792897E-5</v>
      </c>
      <c r="I263" s="5">
        <v>9.02844378348266E-5</v>
      </c>
      <c r="J263" s="5">
        <v>6.7645018548838403E-5</v>
      </c>
      <c r="K263" s="5">
        <v>2.7371060380273897E-5</v>
      </c>
      <c r="L263" s="5"/>
      <c r="M263" s="5">
        <v>2.0216604037965301E-5</v>
      </c>
      <c r="N263" s="5"/>
      <c r="O263" s="5"/>
      <c r="Q263" s="10">
        <f t="shared" si="4"/>
        <v>0.14840647653748279</v>
      </c>
      <c r="S263" s="6" t="s">
        <v>425</v>
      </c>
      <c r="T263" s="7">
        <v>33.893714000000003</v>
      </c>
      <c r="U263" s="7">
        <v>-84.457707999999997</v>
      </c>
      <c r="V263" s="8" t="s">
        <v>114</v>
      </c>
      <c r="W263" s="11" t="s">
        <v>412</v>
      </c>
      <c r="X263" s="5">
        <v>5.6908752183792897E-5</v>
      </c>
    </row>
    <row r="264" spans="1:24" x14ac:dyDescent="0.25">
      <c r="A264" s="2" t="s">
        <v>115</v>
      </c>
      <c r="B264" s="5">
        <v>1.83617554943924E-3</v>
      </c>
      <c r="C264" s="5">
        <v>0.247846452617213</v>
      </c>
      <c r="D264" s="5">
        <v>2.7566662608187301E-2</v>
      </c>
      <c r="E264" s="5">
        <v>4.6939591427120498E-3</v>
      </c>
      <c r="F264" s="5"/>
      <c r="G264" s="5">
        <v>7.5104522835528104E-5</v>
      </c>
      <c r="H264" s="5">
        <v>1.71404339943407E-4</v>
      </c>
      <c r="I264" s="5">
        <v>2.4391790178367501E-4</v>
      </c>
      <c r="J264" s="5">
        <v>2.2834413221943803E-5</v>
      </c>
      <c r="K264" s="5">
        <v>2.55363192309495E-5</v>
      </c>
      <c r="L264" s="5">
        <v>2.55200110785063E-5</v>
      </c>
      <c r="M264" s="5">
        <v>5.5627853149051E-5</v>
      </c>
      <c r="N264" s="5">
        <v>1.8471252410998498E-5</v>
      </c>
      <c r="O264" s="5"/>
      <c r="Q264" s="10">
        <f t="shared" si="4"/>
        <v>0.2825816665312057</v>
      </c>
      <c r="S264" s="6" t="s">
        <v>426</v>
      </c>
      <c r="T264" s="7">
        <v>33.810443999999997</v>
      </c>
      <c r="U264" s="7">
        <v>-84.247972000000004</v>
      </c>
      <c r="V264" s="8" t="s">
        <v>115</v>
      </c>
      <c r="W264" s="11" t="s">
        <v>412</v>
      </c>
      <c r="X264" s="5">
        <v>1.71404339943407E-4</v>
      </c>
    </row>
    <row r="265" spans="1:24" x14ac:dyDescent="0.25">
      <c r="A265" s="2" t="s">
        <v>116</v>
      </c>
      <c r="B265" s="5">
        <v>2.1845760573722998E-2</v>
      </c>
      <c r="C265" s="5">
        <v>5.2417830819187303E-3</v>
      </c>
      <c r="D265" s="5">
        <v>1.4635018958608899E-4</v>
      </c>
      <c r="E265" s="5">
        <v>1.2460170729657999E-3</v>
      </c>
      <c r="F265" s="5"/>
      <c r="G265" s="5"/>
      <c r="H265" s="5">
        <v>1.63095052343076E-5</v>
      </c>
      <c r="I265" s="5"/>
      <c r="J265" s="5"/>
      <c r="K265" s="5"/>
      <c r="L265" s="5"/>
      <c r="M265" s="5"/>
      <c r="N265" s="5"/>
      <c r="O265" s="5"/>
      <c r="Q265" s="10">
        <f t="shared" si="4"/>
        <v>2.8496220423427924E-2</v>
      </c>
      <c r="S265" s="6" t="s">
        <v>427</v>
      </c>
      <c r="T265" s="7">
        <v>33.693193999999998</v>
      </c>
      <c r="U265" s="7">
        <v>-84.253889000000001</v>
      </c>
      <c r="V265" s="8" t="s">
        <v>116</v>
      </c>
      <c r="W265" s="11" t="s">
        <v>412</v>
      </c>
      <c r="X265" s="5">
        <v>1.63095052343076E-5</v>
      </c>
    </row>
    <row r="266" spans="1:24" x14ac:dyDescent="0.25">
      <c r="A266" s="2" t="s">
        <v>117</v>
      </c>
      <c r="B266" s="5">
        <v>6.3450587171112605E-5</v>
      </c>
      <c r="C266" s="5">
        <v>8.9401881197051902E-3</v>
      </c>
      <c r="D266" s="5">
        <v>2.4960938020640502E-4</v>
      </c>
      <c r="E266" s="5">
        <v>3.85654512054561E-4</v>
      </c>
      <c r="F266" s="5"/>
      <c r="G266" s="5"/>
      <c r="H266" s="5"/>
      <c r="I266" s="5"/>
      <c r="J266" s="5"/>
      <c r="K266" s="5"/>
      <c r="L266" s="5"/>
      <c r="M266" s="5"/>
      <c r="N266" s="5"/>
      <c r="O266" s="5"/>
      <c r="Q266" s="10">
        <f t="shared" si="4"/>
        <v>9.6389025991372689E-3</v>
      </c>
      <c r="S266" s="6" t="s">
        <v>428</v>
      </c>
      <c r="T266" s="7">
        <v>33.389167</v>
      </c>
      <c r="U266" s="7">
        <v>-84.624722000000006</v>
      </c>
      <c r="V266" s="8" t="s">
        <v>117</v>
      </c>
      <c r="W266" s="11" t="s">
        <v>412</v>
      </c>
      <c r="X266" s="5"/>
    </row>
    <row r="267" spans="1:24" x14ac:dyDescent="0.25">
      <c r="A267" s="2" t="s">
        <v>118</v>
      </c>
      <c r="B267" s="5">
        <v>6.4761681748833901E-4</v>
      </c>
      <c r="C267" s="5">
        <v>7.8005017609017596E-3</v>
      </c>
      <c r="D267" s="5">
        <v>2.3179510874176001E-5</v>
      </c>
      <c r="E267" s="5">
        <v>6.0369916331629199E-4</v>
      </c>
      <c r="F267" s="5">
        <v>1.3390947972254401E-2</v>
      </c>
      <c r="G267" s="5"/>
      <c r="H267" s="5"/>
      <c r="I267" s="5"/>
      <c r="J267" s="5"/>
      <c r="K267" s="5"/>
      <c r="L267" s="5">
        <v>5.5284798485023701E-5</v>
      </c>
      <c r="M267" s="5"/>
      <c r="N267" s="5"/>
      <c r="O267" s="5"/>
      <c r="Q267" s="10">
        <f t="shared" si="4"/>
        <v>2.2521230023319991E-2</v>
      </c>
      <c r="S267" s="6" t="s">
        <v>429</v>
      </c>
      <c r="T267" s="7">
        <v>34.436943999999997</v>
      </c>
      <c r="U267" s="7">
        <v>-83.043610999999999</v>
      </c>
      <c r="V267" s="8" t="s">
        <v>118</v>
      </c>
      <c r="W267" s="11" t="s">
        <v>412</v>
      </c>
      <c r="X267" s="5"/>
    </row>
    <row r="268" spans="1:24" x14ac:dyDescent="0.25">
      <c r="A268" s="2" t="s">
        <v>119</v>
      </c>
      <c r="B268" s="5">
        <v>54.975406627550996</v>
      </c>
      <c r="C268" s="5">
        <v>6.0520988673628602E-2</v>
      </c>
      <c r="D268" s="5">
        <v>2.2171813409994302E-4</v>
      </c>
      <c r="E268" s="5">
        <v>2.6308624128231002E-3</v>
      </c>
      <c r="F268" s="5">
        <v>2.0394578876064699E-5</v>
      </c>
      <c r="G268" s="5">
        <v>1.45976374253514E-2</v>
      </c>
      <c r="H268" s="5">
        <v>6.0996861550449699E-4</v>
      </c>
      <c r="I268" s="5">
        <v>4.6195957229239403E-5</v>
      </c>
      <c r="J268" s="5">
        <v>2.58525526884189E-3</v>
      </c>
      <c r="K268" s="5">
        <v>4.0148247653600497E-5</v>
      </c>
      <c r="L268" s="5"/>
      <c r="M268" s="5"/>
      <c r="N268" s="5"/>
      <c r="O268" s="5"/>
      <c r="Q268" s="10">
        <f t="shared" si="4"/>
        <v>55.056679796865012</v>
      </c>
      <c r="S268" s="6" t="s">
        <v>430</v>
      </c>
      <c r="T268" s="7">
        <v>33.953888999999997</v>
      </c>
      <c r="U268" s="7">
        <v>-84.443332999999996</v>
      </c>
      <c r="V268" s="8" t="s">
        <v>119</v>
      </c>
      <c r="W268" s="11" t="s">
        <v>412</v>
      </c>
      <c r="X268" s="5">
        <v>6.0996861550449699E-4</v>
      </c>
    </row>
    <row r="269" spans="1:24" x14ac:dyDescent="0.25">
      <c r="A269" s="2" t="s">
        <v>120</v>
      </c>
      <c r="B269" s="5"/>
      <c r="C269" s="5">
        <v>1.0839688947112301E-3</v>
      </c>
      <c r="D269" s="5">
        <v>3.0264330050899998E-5</v>
      </c>
      <c r="E269" s="5">
        <v>9.7061719038052093E-5</v>
      </c>
      <c r="F269" s="5"/>
      <c r="G269" s="5"/>
      <c r="H269" s="5"/>
      <c r="I269" s="5"/>
      <c r="J269" s="5"/>
      <c r="K269" s="5"/>
      <c r="L269" s="5"/>
      <c r="M269" s="5"/>
      <c r="N269" s="5"/>
      <c r="O269" s="5"/>
      <c r="Q269" s="10">
        <f t="shared" si="4"/>
        <v>1.211294943800182E-3</v>
      </c>
      <c r="S269" s="6" t="s">
        <v>431</v>
      </c>
      <c r="T269" s="7">
        <v>33.139567</v>
      </c>
      <c r="U269" s="7">
        <v>-84.975215000000006</v>
      </c>
      <c r="V269" s="8" t="s">
        <v>120</v>
      </c>
      <c r="W269" s="11" t="s">
        <v>412</v>
      </c>
      <c r="X269" s="5"/>
    </row>
    <row r="270" spans="1:24" x14ac:dyDescent="0.25">
      <c r="A270" s="2" t="s">
        <v>134</v>
      </c>
      <c r="B270" s="5"/>
      <c r="C270" s="5"/>
      <c r="D270" s="5"/>
      <c r="E270" s="5"/>
      <c r="F270" s="5"/>
      <c r="G270" s="5"/>
      <c r="H270" s="5"/>
      <c r="I270" s="5"/>
      <c r="J270" s="5"/>
      <c r="K270" s="5"/>
      <c r="L270" s="5"/>
      <c r="M270" s="5"/>
      <c r="N270" s="5"/>
      <c r="O270" s="5"/>
      <c r="Q270" s="10">
        <f t="shared" si="4"/>
        <v>0</v>
      </c>
      <c r="S270" s="6" t="s">
        <v>445</v>
      </c>
      <c r="T270" s="7">
        <v>35.922305999999999</v>
      </c>
      <c r="U270" s="7">
        <v>-79.066000000000003</v>
      </c>
      <c r="V270" s="8" t="s">
        <v>134</v>
      </c>
      <c r="W270" s="11" t="s">
        <v>412</v>
      </c>
      <c r="X270" s="5"/>
    </row>
    <row r="271" spans="1:24" x14ac:dyDescent="0.25">
      <c r="A271" s="2" t="s">
        <v>135</v>
      </c>
      <c r="B271" s="5">
        <v>1.8549764437019101E-4</v>
      </c>
      <c r="C271" s="5">
        <v>1.1839876676979999E-2</v>
      </c>
      <c r="D271" s="5">
        <v>3.2928792656869996E-4</v>
      </c>
      <c r="E271" s="5">
        <v>4.2345493283512002E-3</v>
      </c>
      <c r="F271" s="5"/>
      <c r="G271" s="5">
        <v>1.3868101635220299E-4</v>
      </c>
      <c r="H271" s="5"/>
      <c r="I271" s="5"/>
      <c r="J271" s="5"/>
      <c r="K271" s="5">
        <v>2.0015873788621899E-5</v>
      </c>
      <c r="L271" s="5"/>
      <c r="M271" s="5"/>
      <c r="N271" s="5"/>
      <c r="O271" s="5"/>
      <c r="Q271" s="10">
        <f t="shared" si="4"/>
        <v>1.6747908466410916E-2</v>
      </c>
      <c r="S271" s="6" t="s">
        <v>446</v>
      </c>
      <c r="T271" s="7">
        <v>35.236111000000001</v>
      </c>
      <c r="U271" s="7">
        <v>-80.771111000000005</v>
      </c>
      <c r="V271" s="8" t="s">
        <v>135</v>
      </c>
      <c r="W271" s="11" t="s">
        <v>412</v>
      </c>
      <c r="X271" s="5"/>
    </row>
    <row r="272" spans="1:24" x14ac:dyDescent="0.25">
      <c r="A272" s="2" t="s">
        <v>136</v>
      </c>
      <c r="B272" s="5">
        <v>8.1150551452803901E-4</v>
      </c>
      <c r="C272" s="5">
        <v>2.4535307617630599E-2</v>
      </c>
      <c r="D272" s="5">
        <v>6.2568310732525603E-4</v>
      </c>
      <c r="E272" s="5">
        <v>2.14002543653611E-2</v>
      </c>
      <c r="F272" s="5"/>
      <c r="G272" s="5">
        <v>1.0517596395201701E-3</v>
      </c>
      <c r="H272" s="5">
        <v>4.2690218387257794E-5</v>
      </c>
      <c r="I272" s="5"/>
      <c r="J272" s="5">
        <v>9.6355870493782994E-5</v>
      </c>
      <c r="K272" s="5">
        <v>1.0115475277466101E-4</v>
      </c>
      <c r="L272" s="5"/>
      <c r="M272" s="5"/>
      <c r="N272" s="5"/>
      <c r="O272" s="5"/>
      <c r="Q272" s="10">
        <f t="shared" si="4"/>
        <v>4.8664711086020863E-2</v>
      </c>
      <c r="S272" s="6" t="s">
        <v>447</v>
      </c>
      <c r="T272" s="7">
        <v>35.186667</v>
      </c>
      <c r="U272" s="7">
        <v>-80.736666999999997</v>
      </c>
      <c r="V272" s="8" t="s">
        <v>136</v>
      </c>
      <c r="W272" s="11" t="s">
        <v>412</v>
      </c>
      <c r="X272" s="5">
        <v>4.2690218387257794E-5</v>
      </c>
    </row>
    <row r="273" spans="1:24" x14ac:dyDescent="0.25">
      <c r="A273" s="2" t="s">
        <v>137</v>
      </c>
      <c r="B273" s="5"/>
      <c r="C273" s="5">
        <v>1.0070420699252701E-3</v>
      </c>
      <c r="D273" s="5">
        <v>2.8116538885997399E-5</v>
      </c>
      <c r="E273" s="5"/>
      <c r="F273" s="5"/>
      <c r="G273" s="5"/>
      <c r="H273" s="5"/>
      <c r="I273" s="5"/>
      <c r="J273" s="5"/>
      <c r="K273" s="5"/>
      <c r="L273" s="5"/>
      <c r="M273" s="5"/>
      <c r="N273" s="5"/>
      <c r="O273" s="5"/>
      <c r="Q273" s="10">
        <f t="shared" si="4"/>
        <v>1.0351586088112675E-3</v>
      </c>
      <c r="S273" s="6" t="s">
        <v>448</v>
      </c>
      <c r="T273" s="7">
        <v>35.208333000000003</v>
      </c>
      <c r="U273" s="7">
        <v>-80.58</v>
      </c>
      <c r="V273" s="8" t="s">
        <v>137</v>
      </c>
      <c r="W273" s="11" t="s">
        <v>412</v>
      </c>
      <c r="X273" s="5"/>
    </row>
    <row r="274" spans="1:24" x14ac:dyDescent="0.25">
      <c r="A274" s="2" t="s">
        <v>138</v>
      </c>
      <c r="B274" s="5">
        <v>4.32019345951594E-3</v>
      </c>
      <c r="C274" s="5">
        <v>2.8061865181975398E-2</v>
      </c>
      <c r="D274" s="5">
        <v>3.7457247763548598E-2</v>
      </c>
      <c r="E274" s="5">
        <v>8.0587472719191502E-3</v>
      </c>
      <c r="F274" s="5">
        <v>1.6158546724607599E-2</v>
      </c>
      <c r="G274" s="5">
        <v>3.44244702513462E-3</v>
      </c>
      <c r="H274" s="5">
        <v>3.5072448088663204E-3</v>
      </c>
      <c r="I274" s="5">
        <v>9.0078205101667595E-4</v>
      </c>
      <c r="J274" s="5">
        <v>4.2542466546465304E-4</v>
      </c>
      <c r="K274" s="5">
        <v>3.13780011299785E-4</v>
      </c>
      <c r="L274" s="5">
        <v>1.12511076925682E-4</v>
      </c>
      <c r="M274" s="5">
        <v>1.00020682716494E-4</v>
      </c>
      <c r="N274" s="5">
        <v>3.3211910440377505E-5</v>
      </c>
      <c r="O274" s="5"/>
      <c r="Q274" s="10">
        <f t="shared" si="4"/>
        <v>0.10289202263343129</v>
      </c>
      <c r="S274" s="6" t="s">
        <v>449</v>
      </c>
      <c r="T274" s="7">
        <v>36.059311000000001</v>
      </c>
      <c r="U274" s="7">
        <v>-78.832505999999995</v>
      </c>
      <c r="V274" s="8" t="s">
        <v>138</v>
      </c>
      <c r="W274" s="11" t="s">
        <v>412</v>
      </c>
      <c r="X274" s="5">
        <v>3.5072448088663204E-3</v>
      </c>
    </row>
    <row r="275" spans="1:24" x14ac:dyDescent="0.25">
      <c r="A275" s="2" t="s">
        <v>139</v>
      </c>
      <c r="B275" s="5">
        <v>1.6156446415049999E-5</v>
      </c>
      <c r="C275" s="5">
        <v>1.8875625719002699E-3</v>
      </c>
      <c r="D275" s="5"/>
      <c r="E275" s="5">
        <v>5.4105240459411297E-4</v>
      </c>
      <c r="F275" s="5"/>
      <c r="G275" s="5">
        <v>3.5125601841632703E-5</v>
      </c>
      <c r="H275" s="5"/>
      <c r="I275" s="5"/>
      <c r="J275" s="5">
        <v>1.0136165831143901E-4</v>
      </c>
      <c r="K275" s="5"/>
      <c r="L275" s="5"/>
      <c r="M275" s="5"/>
      <c r="N275" s="5"/>
      <c r="O275" s="5"/>
      <c r="Q275" s="10">
        <f t="shared" si="4"/>
        <v>2.5812586830625045E-3</v>
      </c>
      <c r="S275" s="6" t="s">
        <v>450</v>
      </c>
      <c r="T275" s="7">
        <v>36.071111000000002</v>
      </c>
      <c r="U275" s="7">
        <v>-79.095556000000002</v>
      </c>
      <c r="V275" s="8" t="s">
        <v>139</v>
      </c>
      <c r="W275" s="11" t="s">
        <v>412</v>
      </c>
      <c r="X275" s="5"/>
    </row>
    <row r="276" spans="1:24" x14ac:dyDescent="0.25">
      <c r="A276" s="2" t="s">
        <v>140</v>
      </c>
      <c r="B276" s="5">
        <v>67.765522408084905</v>
      </c>
      <c r="C276" s="5">
        <v>1.2067705586419899E-3</v>
      </c>
      <c r="D276" s="5">
        <v>3.3628702225292804E-5</v>
      </c>
      <c r="E276" s="5">
        <v>5.2827540712111799E-3</v>
      </c>
      <c r="F276" s="5"/>
      <c r="G276" s="5">
        <v>2.1266615555063301E-5</v>
      </c>
      <c r="H276" s="5"/>
      <c r="I276" s="5"/>
      <c r="J276" s="5"/>
      <c r="K276" s="5">
        <v>5.9153364467957497E-5</v>
      </c>
      <c r="L276" s="5"/>
      <c r="M276" s="5"/>
      <c r="N276" s="5"/>
      <c r="O276" s="5"/>
      <c r="Q276" s="10">
        <f t="shared" si="4"/>
        <v>67.772125981397011</v>
      </c>
      <c r="S276" s="6" t="s">
        <v>451</v>
      </c>
      <c r="T276" s="7">
        <v>36.182777999999999</v>
      </c>
      <c r="U276" s="7">
        <v>-78.878889000000001</v>
      </c>
      <c r="V276" s="8" t="s">
        <v>140</v>
      </c>
      <c r="W276" s="11" t="s">
        <v>412</v>
      </c>
      <c r="X276" s="5"/>
    </row>
    <row r="277" spans="1:24" x14ac:dyDescent="0.25">
      <c r="A277" s="2" t="s">
        <v>141</v>
      </c>
      <c r="B277" s="5">
        <v>1.14075190298991E-3</v>
      </c>
      <c r="C277" s="5">
        <v>2.9062288696656398E-2</v>
      </c>
      <c r="D277" s="5">
        <v>2.1454366250452002E-2</v>
      </c>
      <c r="E277" s="5">
        <v>1.4548218453085601E-4</v>
      </c>
      <c r="F277" s="5">
        <v>1.6397352219763999E-2</v>
      </c>
      <c r="G277" s="5">
        <v>5.2875882446258907E-4</v>
      </c>
      <c r="H277" s="5">
        <v>9.2941739249459898E-4</v>
      </c>
      <c r="I277" s="5">
        <v>2.5069339905544404E-4</v>
      </c>
      <c r="J277" s="5">
        <v>6.7376701388923202E-4</v>
      </c>
      <c r="K277" s="5"/>
      <c r="L277" s="5">
        <v>9.3909097824179595E-5</v>
      </c>
      <c r="M277" s="5">
        <v>5.71730712920802E-5</v>
      </c>
      <c r="N277" s="5">
        <v>1.8984342755748398E-5</v>
      </c>
      <c r="O277" s="5"/>
      <c r="Q277" s="10">
        <f t="shared" si="4"/>
        <v>7.0752944396167028E-2</v>
      </c>
      <c r="S277" s="6" t="s">
        <v>452</v>
      </c>
      <c r="T277" s="7">
        <v>35.125</v>
      </c>
      <c r="U277" s="7">
        <v>-80.602778000000001</v>
      </c>
      <c r="V277" s="8" t="s">
        <v>141</v>
      </c>
      <c r="W277" s="11" t="s">
        <v>412</v>
      </c>
      <c r="X277" s="5">
        <v>9.2941739249459898E-4</v>
      </c>
    </row>
    <row r="278" spans="1:24" x14ac:dyDescent="0.25">
      <c r="A278" s="2" t="s">
        <v>142</v>
      </c>
      <c r="B278" s="5">
        <v>2.8091516594113303E-4</v>
      </c>
      <c r="C278" s="5">
        <v>3.22493549663738E-3</v>
      </c>
      <c r="D278" s="5">
        <v>8.3703777356657798E-5</v>
      </c>
      <c r="E278" s="5">
        <v>2.22716460404193E-3</v>
      </c>
      <c r="F278" s="5"/>
      <c r="G278" s="5">
        <v>6.8620087311934102E-4</v>
      </c>
      <c r="H278" s="5">
        <v>2.8762110000964202E-5</v>
      </c>
      <c r="I278" s="5"/>
      <c r="J278" s="5"/>
      <c r="K278" s="5">
        <v>1.0527364818382398E-5</v>
      </c>
      <c r="L278" s="5"/>
      <c r="M278" s="5"/>
      <c r="N278" s="5"/>
      <c r="O278" s="5"/>
      <c r="Q278" s="10">
        <f t="shared" si="4"/>
        <v>6.5422093919157891E-3</v>
      </c>
      <c r="S278" s="6" t="s">
        <v>453</v>
      </c>
      <c r="T278" s="7">
        <v>35.158611000000001</v>
      </c>
      <c r="U278" s="7">
        <v>-80.713333000000006</v>
      </c>
      <c r="V278" s="8" t="s">
        <v>142</v>
      </c>
      <c r="W278" s="11" t="s">
        <v>412</v>
      </c>
      <c r="X278" s="5">
        <v>2.8762110000964202E-5</v>
      </c>
    </row>
    <row r="279" spans="1:24" x14ac:dyDescent="0.25">
      <c r="A279" s="2" t="s">
        <v>143</v>
      </c>
      <c r="B279" s="5">
        <v>1.4071292531977401E-4</v>
      </c>
      <c r="C279" s="5">
        <v>7.4805978152445397E-3</v>
      </c>
      <c r="D279" s="5">
        <v>2.0827566492100699E-4</v>
      </c>
      <c r="E279" s="5">
        <v>4.76858803455406E-3</v>
      </c>
      <c r="F279" s="5"/>
      <c r="G279" s="5">
        <v>6.3036825614637594E-5</v>
      </c>
      <c r="H279" s="5"/>
      <c r="I279" s="5"/>
      <c r="J279" s="5"/>
      <c r="K279" s="5">
        <v>2.2537765763157299E-5</v>
      </c>
      <c r="L279" s="5"/>
      <c r="M279" s="5"/>
      <c r="N279" s="5"/>
      <c r="O279" s="5"/>
      <c r="Q279" s="10">
        <f t="shared" si="4"/>
        <v>1.2683749031417176E-2</v>
      </c>
      <c r="S279" s="6" t="s">
        <v>454</v>
      </c>
      <c r="T279" s="7">
        <v>35.164444000000003</v>
      </c>
      <c r="U279" s="7">
        <v>-80.853055999999995</v>
      </c>
      <c r="V279" s="8" t="s">
        <v>143</v>
      </c>
      <c r="W279" s="11" t="s">
        <v>412</v>
      </c>
      <c r="X279" s="5"/>
    </row>
    <row r="280" spans="1:24" x14ac:dyDescent="0.25">
      <c r="A280" s="2" t="s">
        <v>144</v>
      </c>
      <c r="B280" s="5">
        <v>1.3093640684317799E-3</v>
      </c>
      <c r="C280" s="5">
        <v>7.8528881713535795E-2</v>
      </c>
      <c r="D280" s="5">
        <v>2.1922189010269298E-3</v>
      </c>
      <c r="E280" s="5">
        <v>5.2988419873311599E-2</v>
      </c>
      <c r="F280" s="5"/>
      <c r="G280" s="5">
        <v>2.1612625925018599E-5</v>
      </c>
      <c r="H280" s="5">
        <v>5.1988494528283603E-5</v>
      </c>
      <c r="I280" s="5"/>
      <c r="J280" s="5"/>
      <c r="K280" s="5">
        <v>2.5044315984661098E-4</v>
      </c>
      <c r="L280" s="5"/>
      <c r="M280" s="5"/>
      <c r="N280" s="5"/>
      <c r="O280" s="5"/>
      <c r="Q280" s="10">
        <f t="shared" si="4"/>
        <v>0.13534292883660601</v>
      </c>
      <c r="S280" s="6" t="s">
        <v>455</v>
      </c>
      <c r="T280" s="7">
        <v>35.203611000000002</v>
      </c>
      <c r="U280" s="7">
        <v>-80.836944000000003</v>
      </c>
      <c r="V280" s="8" t="s">
        <v>144</v>
      </c>
      <c r="W280" s="11" t="s">
        <v>412</v>
      </c>
      <c r="X280" s="5">
        <v>5.1988494528283603E-5</v>
      </c>
    </row>
    <row r="281" spans="1:24" x14ac:dyDescent="0.25">
      <c r="A281" s="2" t="s">
        <v>145</v>
      </c>
      <c r="B281" s="5">
        <v>3.4580410964127201E-5</v>
      </c>
      <c r="C281" s="5">
        <v>3.4843010079625997E-3</v>
      </c>
      <c r="D281" s="5">
        <v>9.7281422203314701E-5</v>
      </c>
      <c r="E281" s="5">
        <v>8.1173272036281791E-4</v>
      </c>
      <c r="F281" s="5"/>
      <c r="G281" s="5"/>
      <c r="H281" s="5"/>
      <c r="I281" s="5"/>
      <c r="J281" s="5"/>
      <c r="K281" s="5"/>
      <c r="L281" s="5"/>
      <c r="M281" s="5"/>
      <c r="N281" s="5"/>
      <c r="O281" s="5"/>
      <c r="Q281" s="10">
        <f t="shared" si="4"/>
        <v>4.4278955614928594E-3</v>
      </c>
      <c r="S281" s="6" t="s">
        <v>456</v>
      </c>
      <c r="T281" s="7">
        <v>35.816943999999999</v>
      </c>
      <c r="U281" s="7">
        <v>-78.593056000000004</v>
      </c>
      <c r="V281" s="8" t="s">
        <v>145</v>
      </c>
      <c r="W281" s="11" t="s">
        <v>412</v>
      </c>
      <c r="X281" s="5"/>
    </row>
    <row r="282" spans="1:24" x14ac:dyDescent="0.25">
      <c r="A282" s="2" t="s">
        <v>146</v>
      </c>
      <c r="B282" s="5">
        <v>5.7816505627216299E-4</v>
      </c>
      <c r="C282" s="5">
        <v>2.0709622436347101E-2</v>
      </c>
      <c r="D282" s="5">
        <v>5.7141758649453605E-4</v>
      </c>
      <c r="E282" s="5">
        <v>1.34504668168878E-2</v>
      </c>
      <c r="F282" s="5"/>
      <c r="G282" s="5">
        <v>7.3572980753084207E-4</v>
      </c>
      <c r="H282" s="5">
        <v>3.0838115315994402E-5</v>
      </c>
      <c r="I282" s="5"/>
      <c r="J282" s="5"/>
      <c r="K282" s="5">
        <v>6.3577685682480702E-5</v>
      </c>
      <c r="L282" s="5"/>
      <c r="M282" s="5"/>
      <c r="N282" s="5"/>
      <c r="O282" s="5"/>
      <c r="Q282" s="10">
        <f t="shared" si="4"/>
        <v>3.6139817504530915E-2</v>
      </c>
      <c r="S282" s="6" t="s">
        <v>457</v>
      </c>
      <c r="T282" s="7">
        <v>35.175832999999997</v>
      </c>
      <c r="U282" s="7">
        <v>-80.719166999999999</v>
      </c>
      <c r="V282" s="8" t="s">
        <v>146</v>
      </c>
      <c r="W282" s="11" t="s">
        <v>412</v>
      </c>
      <c r="X282" s="5">
        <v>3.0838115315994402E-5</v>
      </c>
    </row>
    <row r="283" spans="1:24" x14ac:dyDescent="0.25">
      <c r="A283" s="2" t="s">
        <v>147</v>
      </c>
      <c r="B283" s="5">
        <v>1.02076210857186E-4</v>
      </c>
      <c r="C283" s="5">
        <v>5.2439348812134403E-3</v>
      </c>
      <c r="D283" s="5">
        <v>1.46410267660632E-4</v>
      </c>
      <c r="E283" s="5">
        <v>4.5538638371610896E-3</v>
      </c>
      <c r="F283" s="5"/>
      <c r="G283" s="5"/>
      <c r="H283" s="5"/>
      <c r="I283" s="5"/>
      <c r="J283" s="5"/>
      <c r="K283" s="5">
        <v>2.1525210063068599E-5</v>
      </c>
      <c r="L283" s="5"/>
      <c r="M283" s="5"/>
      <c r="N283" s="5"/>
      <c r="O283" s="5"/>
      <c r="Q283" s="10">
        <f t="shared" si="4"/>
        <v>1.0067810406955417E-2</v>
      </c>
      <c r="S283" s="6" t="s">
        <v>458</v>
      </c>
      <c r="T283" s="7">
        <v>35.253889000000001</v>
      </c>
      <c r="U283" s="7">
        <v>-80.648055999999997</v>
      </c>
      <c r="V283" s="8" t="s">
        <v>147</v>
      </c>
      <c r="W283" s="11" t="s">
        <v>412</v>
      </c>
      <c r="X283" s="5"/>
    </row>
    <row r="284" spans="1:24" x14ac:dyDescent="0.25">
      <c r="A284" s="2" t="s">
        <v>148</v>
      </c>
      <c r="B284" s="5">
        <v>3.3993440508601705E-4</v>
      </c>
      <c r="C284" s="5">
        <v>2.1158301218915699E-2</v>
      </c>
      <c r="D284" s="5">
        <v>5.8944100885735496E-4</v>
      </c>
      <c r="E284" s="5">
        <v>1.0477928679322001E-2</v>
      </c>
      <c r="F284" s="5"/>
      <c r="G284" s="5">
        <v>1.4048206851262099E-4</v>
      </c>
      <c r="H284" s="5">
        <v>1.14273832338368E-5</v>
      </c>
      <c r="I284" s="5"/>
      <c r="J284" s="5"/>
      <c r="K284" s="5">
        <v>4.9524639905492197E-5</v>
      </c>
      <c r="L284" s="5"/>
      <c r="M284" s="5"/>
      <c r="N284" s="5"/>
      <c r="O284" s="5"/>
      <c r="Q284" s="10">
        <f t="shared" si="4"/>
        <v>3.276703940383302E-2</v>
      </c>
      <c r="S284" s="6" t="s">
        <v>459</v>
      </c>
      <c r="T284" s="7">
        <v>35.140833000000001</v>
      </c>
      <c r="U284" s="7">
        <v>-80.819999999999993</v>
      </c>
      <c r="V284" s="8" t="s">
        <v>148</v>
      </c>
      <c r="W284" s="11" t="s">
        <v>412</v>
      </c>
      <c r="X284" s="5">
        <v>1.14273832338368E-5</v>
      </c>
    </row>
    <row r="285" spans="1:24" x14ac:dyDescent="0.25">
      <c r="A285" s="2" t="s">
        <v>149</v>
      </c>
      <c r="B285" s="5">
        <v>1.8713825250120001E-4</v>
      </c>
      <c r="C285" s="5">
        <v>3.8194843933965199E-3</v>
      </c>
      <c r="D285" s="5">
        <v>4.5103614462954204E-5</v>
      </c>
      <c r="E285" s="5">
        <v>9.90161218871018E-5</v>
      </c>
      <c r="F285" s="5"/>
      <c r="G285" s="5">
        <v>7.2984928488725601E-4</v>
      </c>
      <c r="H285" s="5">
        <v>1.0588869341745699E-3</v>
      </c>
      <c r="I285" s="5">
        <v>4.3491582339315903E-5</v>
      </c>
      <c r="J285" s="5">
        <v>1.16800851299274E-4</v>
      </c>
      <c r="K285" s="5">
        <v>3.3731761975999298E-5</v>
      </c>
      <c r="L285" s="5"/>
      <c r="M285" s="5"/>
      <c r="N285" s="5"/>
      <c r="O285" s="5"/>
      <c r="Q285" s="10">
        <f t="shared" si="4"/>
        <v>6.1335027969241906E-3</v>
      </c>
      <c r="S285" s="6" t="s">
        <v>460</v>
      </c>
      <c r="T285" s="7">
        <v>35.570833</v>
      </c>
      <c r="U285" s="7">
        <v>-78.590556000000007</v>
      </c>
      <c r="V285" s="8" t="s">
        <v>149</v>
      </c>
      <c r="W285" s="11" t="s">
        <v>412</v>
      </c>
      <c r="X285" s="5">
        <v>1.0588869341745699E-3</v>
      </c>
    </row>
    <row r="286" spans="1:24" x14ac:dyDescent="0.25">
      <c r="A286" s="2" t="s">
        <v>150</v>
      </c>
      <c r="B286" s="5">
        <v>1.6232037122711899E-3</v>
      </c>
      <c r="C286" s="5">
        <v>1.19040837274132E-2</v>
      </c>
      <c r="D286" s="5">
        <v>3.2571919527785702E-2</v>
      </c>
      <c r="E286" s="5">
        <v>1.4566303766342401E-3</v>
      </c>
      <c r="F286" s="5"/>
      <c r="G286" s="5">
        <v>3.2589815967475301E-3</v>
      </c>
      <c r="H286" s="5">
        <v>2.92340602106615E-3</v>
      </c>
      <c r="I286" s="5">
        <v>3.8225097108228701E-4</v>
      </c>
      <c r="J286" s="5">
        <v>2.5100829919722103E-4</v>
      </c>
      <c r="K286" s="5">
        <v>5.92811853259543E-5</v>
      </c>
      <c r="L286" s="5">
        <v>3.9993165509603603E-5</v>
      </c>
      <c r="M286" s="5">
        <v>8.7176056902563804E-5</v>
      </c>
      <c r="N286" s="5">
        <v>2.8946846949643502E-5</v>
      </c>
      <c r="O286" s="5"/>
      <c r="Q286" s="10">
        <f t="shared" si="4"/>
        <v>5.4586881486885279E-2</v>
      </c>
      <c r="S286" s="6" t="s">
        <v>461</v>
      </c>
      <c r="T286" s="7">
        <v>35.893332999999998</v>
      </c>
      <c r="U286" s="7">
        <v>-79.019722000000002</v>
      </c>
      <c r="V286" s="8" t="s">
        <v>150</v>
      </c>
      <c r="W286" s="11" t="s">
        <v>412</v>
      </c>
      <c r="X286" s="5">
        <v>2.92340602106615E-3</v>
      </c>
    </row>
    <row r="287" spans="1:24" x14ac:dyDescent="0.25">
      <c r="A287" s="2" t="s">
        <v>151</v>
      </c>
      <c r="B287" s="5"/>
      <c r="C287" s="5">
        <v>5.7399246186445895E-4</v>
      </c>
      <c r="D287" s="5">
        <v>1.6025826384273098E-5</v>
      </c>
      <c r="E287" s="5"/>
      <c r="F287" s="5"/>
      <c r="G287" s="5"/>
      <c r="H287" s="5"/>
      <c r="I287" s="5"/>
      <c r="J287" s="5"/>
      <c r="K287" s="5"/>
      <c r="L287" s="5"/>
      <c r="M287" s="5"/>
      <c r="N287" s="5"/>
      <c r="O287" s="5"/>
      <c r="Q287" s="10">
        <f t="shared" si="4"/>
        <v>5.9001828824873205E-4</v>
      </c>
      <c r="S287" s="6" t="s">
        <v>462</v>
      </c>
      <c r="T287" s="7">
        <v>36.149721999999997</v>
      </c>
      <c r="U287" s="7">
        <v>-78.896666999999994</v>
      </c>
      <c r="V287" s="8" t="s">
        <v>151</v>
      </c>
      <c r="W287" s="11" t="s">
        <v>412</v>
      </c>
      <c r="X287" s="5"/>
    </row>
    <row r="288" spans="1:24" x14ac:dyDescent="0.25">
      <c r="A288" s="2" t="s">
        <v>152</v>
      </c>
      <c r="B288" s="5">
        <v>8.8000957189211403E-4</v>
      </c>
      <c r="C288" s="5">
        <v>6.1144805007447699E-2</v>
      </c>
      <c r="D288" s="5">
        <v>1.69992413870517E-3</v>
      </c>
      <c r="E288" s="5">
        <v>1.5155479448688901E-2</v>
      </c>
      <c r="F288" s="5"/>
      <c r="G288" s="5">
        <v>7.8345768978192395E-4</v>
      </c>
      <c r="H288" s="5">
        <v>4.8737832744494304E-5</v>
      </c>
      <c r="I288" s="5"/>
      <c r="J288" s="5"/>
      <c r="K288" s="5">
        <v>7.1629914345090799E-5</v>
      </c>
      <c r="L288" s="5"/>
      <c r="M288" s="5"/>
      <c r="N288" s="5"/>
      <c r="O288" s="5"/>
      <c r="Q288" s="10">
        <f t="shared" si="4"/>
        <v>7.9784043603605387E-2</v>
      </c>
      <c r="S288" s="6" t="s">
        <v>463</v>
      </c>
      <c r="T288" s="7">
        <v>36.079166999999998</v>
      </c>
      <c r="U288" s="7">
        <v>-79.812777999999994</v>
      </c>
      <c r="V288" s="8" t="s">
        <v>152</v>
      </c>
      <c r="W288" s="11" t="s">
        <v>412</v>
      </c>
      <c r="X288" s="5">
        <v>4.8737832744494304E-5</v>
      </c>
    </row>
    <row r="289" spans="1:24" x14ac:dyDescent="0.25">
      <c r="A289" s="2" t="s">
        <v>153</v>
      </c>
      <c r="B289" s="5"/>
      <c r="C289" s="5"/>
      <c r="D289" s="5"/>
      <c r="E289" s="5">
        <v>3.8379023772802998E-4</v>
      </c>
      <c r="F289" s="5"/>
      <c r="G289" s="5"/>
      <c r="H289" s="5"/>
      <c r="I289" s="5"/>
      <c r="J289" s="5"/>
      <c r="K289" s="5"/>
      <c r="L289" s="5"/>
      <c r="M289" s="5"/>
      <c r="N289" s="5"/>
      <c r="O289" s="5"/>
      <c r="Q289" s="10">
        <f t="shared" si="4"/>
        <v>3.8379023772802998E-4</v>
      </c>
      <c r="S289" s="6" t="s">
        <v>464</v>
      </c>
      <c r="T289" s="7">
        <v>36.172499999999999</v>
      </c>
      <c r="U289" s="7">
        <v>-79.952777999999995</v>
      </c>
      <c r="V289" s="8" t="s">
        <v>153</v>
      </c>
      <c r="W289" s="11" t="s">
        <v>412</v>
      </c>
      <c r="X289" s="5"/>
    </row>
    <row r="290" spans="1:24" x14ac:dyDescent="0.25">
      <c r="A290" s="2" t="s">
        <v>154</v>
      </c>
      <c r="B290" s="5">
        <v>1.0775454047395499E-5</v>
      </c>
      <c r="C290" s="5">
        <v>1.1668131675576501E-3</v>
      </c>
      <c r="D290" s="5">
        <v>3.2577335920795097E-5</v>
      </c>
      <c r="E290" s="5">
        <v>2.18234310958168E-4</v>
      </c>
      <c r="F290" s="5"/>
      <c r="G290" s="5"/>
      <c r="H290" s="5"/>
      <c r="I290" s="5"/>
      <c r="J290" s="5"/>
      <c r="K290" s="5"/>
      <c r="L290" s="5"/>
      <c r="M290" s="5"/>
      <c r="N290" s="5"/>
      <c r="O290" s="5"/>
      <c r="Q290" s="10">
        <f t="shared" si="4"/>
        <v>1.4284002684840087E-3</v>
      </c>
      <c r="S290" s="6" t="s">
        <v>465</v>
      </c>
      <c r="T290" s="7">
        <v>35.467778000000003</v>
      </c>
      <c r="U290" s="7">
        <v>-80.790278000000001</v>
      </c>
      <c r="V290" s="8" t="s">
        <v>154</v>
      </c>
      <c r="W290" s="11" t="s">
        <v>412</v>
      </c>
      <c r="X290" s="5"/>
    </row>
    <row r="291" spans="1:24" x14ac:dyDescent="0.25">
      <c r="A291" s="2" t="s">
        <v>155</v>
      </c>
      <c r="B291" s="5">
        <v>4.7347017339755403E-2</v>
      </c>
      <c r="C291" s="5">
        <v>1.7913403430952501E-2</v>
      </c>
      <c r="D291" s="5">
        <v>4.7071171404228603E-4</v>
      </c>
      <c r="E291" s="5">
        <v>1.0328444491560401E-2</v>
      </c>
      <c r="F291" s="5"/>
      <c r="G291" s="5">
        <v>7.2038729290704699E-4</v>
      </c>
      <c r="H291" s="5">
        <v>3.3144909237433899E-5</v>
      </c>
      <c r="I291" s="5"/>
      <c r="J291" s="5">
        <v>4.4332268330494599E-5</v>
      </c>
      <c r="K291" s="5">
        <v>4.8818919266036501E-5</v>
      </c>
      <c r="L291" s="5"/>
      <c r="M291" s="5"/>
      <c r="N291" s="5"/>
      <c r="O291" s="5"/>
      <c r="Q291" s="10">
        <f t="shared" si="4"/>
        <v>7.6906260366051582E-2</v>
      </c>
      <c r="S291" s="6" t="s">
        <v>466</v>
      </c>
      <c r="T291" s="7">
        <v>36.049444000000001</v>
      </c>
      <c r="U291" s="7">
        <v>-79.855277999999998</v>
      </c>
      <c r="V291" s="8" t="s">
        <v>155</v>
      </c>
      <c r="W291" s="11" t="s">
        <v>412</v>
      </c>
      <c r="X291" s="5">
        <v>3.3144909237433899E-5</v>
      </c>
    </row>
    <row r="292" spans="1:24" x14ac:dyDescent="0.25">
      <c r="A292" s="2" t="s">
        <v>156</v>
      </c>
      <c r="B292" s="5">
        <v>6.2051244759056903E-4</v>
      </c>
      <c r="C292" s="5">
        <v>4.7528027901177501E-2</v>
      </c>
      <c r="D292" s="5">
        <v>1.3249167974094501E-3</v>
      </c>
      <c r="E292" s="5">
        <v>1.6006745601794499E-2</v>
      </c>
      <c r="F292" s="5"/>
      <c r="G292" s="5">
        <v>2.2333046789185901E-4</v>
      </c>
      <c r="H292" s="5">
        <v>3.1517205690777104E-5</v>
      </c>
      <c r="I292" s="5"/>
      <c r="J292" s="5"/>
      <c r="K292" s="5">
        <v>7.5650914758718598E-5</v>
      </c>
      <c r="L292" s="5"/>
      <c r="M292" s="5"/>
      <c r="N292" s="5"/>
      <c r="O292" s="5"/>
      <c r="Q292" s="10">
        <f t="shared" si="4"/>
        <v>6.5810701336313393E-2</v>
      </c>
      <c r="S292" s="6" t="s">
        <v>467</v>
      </c>
      <c r="T292" s="7">
        <v>35.983221999999998</v>
      </c>
      <c r="U292" s="7">
        <v>-78.956806</v>
      </c>
      <c r="V292" s="8" t="s">
        <v>156</v>
      </c>
      <c r="W292" s="11" t="s">
        <v>412</v>
      </c>
      <c r="X292" s="5">
        <v>3.1517205690777104E-5</v>
      </c>
    </row>
    <row r="293" spans="1:24" x14ac:dyDescent="0.25">
      <c r="A293" s="2" t="s">
        <v>157</v>
      </c>
      <c r="B293" s="5">
        <v>3.4470096952305101E-4</v>
      </c>
      <c r="C293" s="5">
        <v>8.6940955813852999E-3</v>
      </c>
      <c r="D293" s="5">
        <v>2.4265534307808399E-4</v>
      </c>
      <c r="E293" s="5">
        <v>1.9038007050428601E-2</v>
      </c>
      <c r="F293" s="5"/>
      <c r="G293" s="5"/>
      <c r="H293" s="5"/>
      <c r="I293" s="5"/>
      <c r="J293" s="5"/>
      <c r="K293" s="5">
        <v>8.9988878806294804E-5</v>
      </c>
      <c r="L293" s="5"/>
      <c r="M293" s="5"/>
      <c r="N293" s="5"/>
      <c r="O293" s="5"/>
      <c r="Q293" s="10">
        <f t="shared" si="4"/>
        <v>2.8409447823221332E-2</v>
      </c>
      <c r="S293" s="6" t="s">
        <v>468</v>
      </c>
      <c r="T293" s="7">
        <v>35.240278000000004</v>
      </c>
      <c r="U293" s="7">
        <v>-80.868333000000007</v>
      </c>
      <c r="V293" s="8" t="s">
        <v>157</v>
      </c>
      <c r="W293" s="11" t="s">
        <v>412</v>
      </c>
      <c r="X293" s="5"/>
    </row>
    <row r="294" spans="1:24" x14ac:dyDescent="0.25">
      <c r="A294" s="2" t="s">
        <v>158</v>
      </c>
      <c r="B294" s="5">
        <v>8.9538854528165102E-5</v>
      </c>
      <c r="C294" s="5">
        <v>1.04023357404621E-2</v>
      </c>
      <c r="D294" s="5">
        <v>2.9043243185819002E-4</v>
      </c>
      <c r="E294" s="5">
        <v>1.5109480339426699E-3</v>
      </c>
      <c r="F294" s="5"/>
      <c r="G294" s="5"/>
      <c r="H294" s="5"/>
      <c r="I294" s="5"/>
      <c r="J294" s="5"/>
      <c r="K294" s="5"/>
      <c r="L294" s="5"/>
      <c r="M294" s="5"/>
      <c r="N294" s="5"/>
      <c r="O294" s="5"/>
      <c r="Q294" s="10">
        <f t="shared" si="4"/>
        <v>1.2293255060791125E-2</v>
      </c>
      <c r="S294" s="6" t="s">
        <v>469</v>
      </c>
      <c r="T294" s="7">
        <v>35.718888999999997</v>
      </c>
      <c r="U294" s="7">
        <v>-78.752222000000003</v>
      </c>
      <c r="V294" s="8" t="s">
        <v>158</v>
      </c>
      <c r="W294" s="11" t="s">
        <v>412</v>
      </c>
      <c r="X294" s="5"/>
    </row>
    <row r="295" spans="1:24" x14ac:dyDescent="0.25">
      <c r="A295" s="2" t="s">
        <v>159</v>
      </c>
      <c r="B295" s="5">
        <v>1.8318515497188801E-4</v>
      </c>
      <c r="C295" s="5">
        <v>1.88475944508417E-2</v>
      </c>
      <c r="D295" s="5">
        <v>4.9830256977603403E-4</v>
      </c>
      <c r="E295" s="5">
        <v>4.2836984153800202E-3</v>
      </c>
      <c r="F295" s="5"/>
      <c r="G295" s="5">
        <v>4.2081517934684696E-5</v>
      </c>
      <c r="H295" s="5"/>
      <c r="I295" s="5"/>
      <c r="J295" s="5">
        <v>5.3701540827252299E-5</v>
      </c>
      <c r="K295" s="5">
        <v>2.0248191763101099E-5</v>
      </c>
      <c r="L295" s="5"/>
      <c r="M295" s="5"/>
      <c r="N295" s="5"/>
      <c r="O295" s="5"/>
      <c r="Q295" s="10">
        <f t="shared" si="4"/>
        <v>2.3928811841494681E-2</v>
      </c>
      <c r="S295" s="6" t="s">
        <v>470</v>
      </c>
      <c r="T295" s="7">
        <v>35.922638999999997</v>
      </c>
      <c r="U295" s="7">
        <v>-78.952416999999997</v>
      </c>
      <c r="V295" s="8" t="s">
        <v>159</v>
      </c>
      <c r="W295" s="11" t="s">
        <v>412</v>
      </c>
      <c r="X295" s="5"/>
    </row>
    <row r="296" spans="1:24" x14ac:dyDescent="0.25">
      <c r="A296" s="2" t="s">
        <v>160</v>
      </c>
      <c r="B296" s="5">
        <v>2.81086052368155E-4</v>
      </c>
      <c r="C296" s="5">
        <v>2.7587142857856801E-2</v>
      </c>
      <c r="D296" s="5">
        <v>7.7023095467506394E-4</v>
      </c>
      <c r="E296" s="5">
        <v>6.9127109007896797E-3</v>
      </c>
      <c r="F296" s="5"/>
      <c r="G296" s="5"/>
      <c r="H296" s="5"/>
      <c r="I296" s="5"/>
      <c r="J296" s="5"/>
      <c r="K296" s="5">
        <v>3.2675011718734999E-5</v>
      </c>
      <c r="L296" s="5"/>
      <c r="M296" s="5"/>
      <c r="N296" s="5"/>
      <c r="O296" s="5"/>
      <c r="Q296" s="10">
        <f t="shared" si="4"/>
        <v>3.5583845777408432E-2</v>
      </c>
      <c r="S296" s="6" t="s">
        <v>471</v>
      </c>
      <c r="T296" s="7">
        <v>35.403610999999998</v>
      </c>
      <c r="U296" s="7">
        <v>-80.882778000000002</v>
      </c>
      <c r="V296" s="8" t="s">
        <v>160</v>
      </c>
      <c r="W296" s="11" t="s">
        <v>412</v>
      </c>
      <c r="X296" s="5"/>
    </row>
    <row r="297" spans="1:24" x14ac:dyDescent="0.25">
      <c r="A297" s="2" t="s">
        <v>251</v>
      </c>
      <c r="B297" s="5">
        <v>1.3000377532148498E-3</v>
      </c>
      <c r="C297" s="5">
        <v>1.61105276225035E-2</v>
      </c>
      <c r="D297" s="5">
        <v>5.5710945054199604E-5</v>
      </c>
      <c r="E297" s="5">
        <v>3.0708948307831403E-4</v>
      </c>
      <c r="F297" s="5">
        <v>2.7117268523420401E-2</v>
      </c>
      <c r="G297" s="5"/>
      <c r="H297" s="5"/>
      <c r="I297" s="5"/>
      <c r="J297" s="5"/>
      <c r="K297" s="5"/>
      <c r="L297" s="5">
        <v>1.11954189418688E-4</v>
      </c>
      <c r="M297" s="5"/>
      <c r="N297" s="5"/>
      <c r="O297" s="5"/>
      <c r="Q297" s="10">
        <f t="shared" si="4"/>
        <v>4.5002588516689951E-2</v>
      </c>
      <c r="S297" s="6" t="s">
        <v>563</v>
      </c>
      <c r="T297" s="7">
        <v>34.716788000000001</v>
      </c>
      <c r="U297" s="7">
        <v>-82.173721999999998</v>
      </c>
      <c r="V297" s="8" t="s">
        <v>251</v>
      </c>
      <c r="W297" s="11" t="s">
        <v>412</v>
      </c>
      <c r="X297" s="5"/>
    </row>
    <row r="298" spans="1:24" x14ac:dyDescent="0.25">
      <c r="A298" s="2" t="s">
        <v>252</v>
      </c>
      <c r="B298" s="5">
        <v>2.4297239648222099E-4</v>
      </c>
      <c r="C298" s="5">
        <v>1.0415880055276701E-3</v>
      </c>
      <c r="D298" s="5">
        <v>6.6398713120444696E-3</v>
      </c>
      <c r="E298" s="5">
        <v>3.0918482259786702E-5</v>
      </c>
      <c r="F298" s="5"/>
      <c r="G298" s="5">
        <v>1.1161206068999401E-4</v>
      </c>
      <c r="H298" s="5">
        <v>1.35606041207339E-4</v>
      </c>
      <c r="I298" s="5">
        <v>7.8059374818502508E-5</v>
      </c>
      <c r="J298" s="5"/>
      <c r="K298" s="5"/>
      <c r="L298" s="5"/>
      <c r="M298" s="5">
        <v>1.78022006894822E-5</v>
      </c>
      <c r="N298" s="5"/>
      <c r="O298" s="5"/>
      <c r="Q298" s="10">
        <f t="shared" si="4"/>
        <v>8.2984298737194644E-3</v>
      </c>
      <c r="S298" s="6" t="s">
        <v>564</v>
      </c>
      <c r="T298" s="7">
        <v>34.856507000000001</v>
      </c>
      <c r="U298" s="7">
        <v>-82.226224999999999</v>
      </c>
      <c r="V298" s="8" t="s">
        <v>252</v>
      </c>
      <c r="W298" s="11" t="s">
        <v>412</v>
      </c>
      <c r="X298" s="5">
        <v>1.35606041207339E-4</v>
      </c>
    </row>
    <row r="299" spans="1:24" x14ac:dyDescent="0.25">
      <c r="A299" s="2" t="s">
        <v>253</v>
      </c>
      <c r="B299" s="5">
        <v>6.0370940346372803E-5</v>
      </c>
      <c r="C299" s="5">
        <v>4.6909224624724294E-3</v>
      </c>
      <c r="D299" s="5">
        <v>1.3097020250314999E-4</v>
      </c>
      <c r="E299" s="5">
        <v>2.0129487718974397E-3</v>
      </c>
      <c r="F299" s="5"/>
      <c r="G299" s="5"/>
      <c r="H299" s="5"/>
      <c r="I299" s="5"/>
      <c r="J299" s="5"/>
      <c r="K299" s="5"/>
      <c r="L299" s="5"/>
      <c r="M299" s="5"/>
      <c r="N299" s="5"/>
      <c r="O299" s="5"/>
      <c r="Q299" s="10">
        <f t="shared" si="4"/>
        <v>6.8952123772193915E-3</v>
      </c>
      <c r="S299" s="6" t="s">
        <v>565</v>
      </c>
      <c r="T299" s="7">
        <v>34.944443999999997</v>
      </c>
      <c r="U299" s="7">
        <v>-80.979721999999995</v>
      </c>
      <c r="V299" s="8" t="s">
        <v>253</v>
      </c>
      <c r="W299" s="11" t="s">
        <v>412</v>
      </c>
      <c r="X299" s="5"/>
    </row>
    <row r="300" spans="1:24" x14ac:dyDescent="0.25">
      <c r="A300" s="2" t="s">
        <v>254</v>
      </c>
      <c r="B300" s="5">
        <v>8.2472202175341904E-5</v>
      </c>
      <c r="C300" s="5">
        <v>8.5388011708971388E-3</v>
      </c>
      <c r="D300" s="5">
        <v>2.38269643636465E-4</v>
      </c>
      <c r="E300" s="5">
        <v>1.5208396740994199E-3</v>
      </c>
      <c r="F300" s="5"/>
      <c r="G300" s="5">
        <v>1.4408417283345701E-5</v>
      </c>
      <c r="H300" s="5"/>
      <c r="I300" s="5"/>
      <c r="J300" s="5"/>
      <c r="K300" s="5"/>
      <c r="L300" s="5"/>
      <c r="M300" s="5"/>
      <c r="N300" s="5"/>
      <c r="O300" s="5"/>
      <c r="Q300" s="10">
        <f t="shared" si="4"/>
        <v>1.0394791108091711E-2</v>
      </c>
      <c r="S300" s="6" t="s">
        <v>566</v>
      </c>
      <c r="T300" s="7">
        <v>34.800117999999998</v>
      </c>
      <c r="U300" s="7">
        <v>-82.365121000000002</v>
      </c>
      <c r="V300" s="8" t="s">
        <v>254</v>
      </c>
      <c r="W300" s="11" t="s">
        <v>412</v>
      </c>
      <c r="X300" s="5"/>
    </row>
    <row r="301" spans="1:24" x14ac:dyDescent="0.25">
      <c r="A301" s="2" t="s">
        <v>255</v>
      </c>
      <c r="B301" s="5">
        <v>0.14663788926420801</v>
      </c>
      <c r="C301" s="5">
        <v>3.3028489752818205E-2</v>
      </c>
      <c r="D301" s="5">
        <v>8.9423210053125705E-4</v>
      </c>
      <c r="E301" s="5">
        <v>6.6552191429594296E-4</v>
      </c>
      <c r="F301" s="5"/>
      <c r="G301" s="5">
        <v>1.8609590379672901E-5</v>
      </c>
      <c r="H301" s="5"/>
      <c r="I301" s="5"/>
      <c r="J301" s="5">
        <v>5.3701540827252299E-5</v>
      </c>
      <c r="K301" s="5"/>
      <c r="L301" s="5"/>
      <c r="M301" s="5"/>
      <c r="N301" s="5"/>
      <c r="O301" s="5"/>
      <c r="Q301" s="10">
        <f t="shared" si="4"/>
        <v>0.18129844416306032</v>
      </c>
      <c r="S301" s="6" t="s">
        <v>567</v>
      </c>
      <c r="T301" s="7">
        <v>34.520119999999999</v>
      </c>
      <c r="U301" s="7">
        <v>-82.157050999999996</v>
      </c>
      <c r="V301" s="8" t="s">
        <v>255</v>
      </c>
      <c r="W301" s="11" t="s">
        <v>412</v>
      </c>
      <c r="X301" s="5"/>
    </row>
    <row r="302" spans="1:24" x14ac:dyDescent="0.25">
      <c r="A302" s="2" t="s">
        <v>256</v>
      </c>
      <c r="B302" s="5">
        <v>1.09501585872151E-4</v>
      </c>
      <c r="C302" s="5">
        <v>1.38602772070645E-2</v>
      </c>
      <c r="D302" s="5">
        <v>3.8697789764835597E-4</v>
      </c>
      <c r="E302" s="5">
        <v>1.3604096353072199E-3</v>
      </c>
      <c r="F302" s="5"/>
      <c r="G302" s="5">
        <v>9.4454056997513901E-5</v>
      </c>
      <c r="H302" s="5"/>
      <c r="I302" s="5"/>
      <c r="J302" s="5"/>
      <c r="K302" s="5"/>
      <c r="L302" s="5"/>
      <c r="M302" s="5"/>
      <c r="N302" s="5"/>
      <c r="O302" s="5"/>
      <c r="Q302" s="10">
        <f t="shared" si="4"/>
        <v>1.5811620382889743E-2</v>
      </c>
      <c r="S302" s="6" t="s">
        <v>568</v>
      </c>
      <c r="T302" s="7">
        <v>34.956530999999998</v>
      </c>
      <c r="U302" s="7">
        <v>-81.106188000000003</v>
      </c>
      <c r="V302" s="8" t="s">
        <v>256</v>
      </c>
      <c r="W302" s="11" t="s">
        <v>412</v>
      </c>
      <c r="X302" s="5"/>
    </row>
    <row r="303" spans="1:24" x14ac:dyDescent="0.25">
      <c r="A303" s="2" t="s">
        <v>257</v>
      </c>
      <c r="B303" s="5">
        <v>1.7803762938745301E-5</v>
      </c>
      <c r="C303" s="5">
        <v>2.5800073543598302E-3</v>
      </c>
      <c r="D303" s="5">
        <v>7.2033611376732694E-5</v>
      </c>
      <c r="E303" s="5"/>
      <c r="F303" s="5"/>
      <c r="G303" s="5"/>
      <c r="H303" s="5">
        <v>3.0772651385485999E-5</v>
      </c>
      <c r="I303" s="5"/>
      <c r="J303" s="5"/>
      <c r="K303" s="5"/>
      <c r="L303" s="5"/>
      <c r="M303" s="5"/>
      <c r="N303" s="5"/>
      <c r="O303" s="5"/>
      <c r="Q303" s="10">
        <f t="shared" si="4"/>
        <v>2.7006173800607942E-3</v>
      </c>
      <c r="S303" s="6" t="s">
        <v>569</v>
      </c>
      <c r="T303" s="7">
        <v>34.801501000000002</v>
      </c>
      <c r="U303" s="7">
        <v>-82.748472000000007</v>
      </c>
      <c r="V303" s="8" t="s">
        <v>257</v>
      </c>
      <c r="W303" s="11" t="s">
        <v>412</v>
      </c>
      <c r="X303" s="5">
        <v>3.0772651385485999E-5</v>
      </c>
    </row>
    <row r="304" spans="1:24" x14ac:dyDescent="0.25">
      <c r="A304" s="2" t="s">
        <v>258</v>
      </c>
      <c r="B304" s="5">
        <v>5.4069529285831004E-5</v>
      </c>
      <c r="C304" s="5">
        <v>2.3045770446366797E-3</v>
      </c>
      <c r="D304" s="5">
        <v>6.4343617835263301E-5</v>
      </c>
      <c r="E304" s="5">
        <v>2.5945120857311199E-3</v>
      </c>
      <c r="F304" s="5"/>
      <c r="G304" s="5"/>
      <c r="H304" s="5"/>
      <c r="I304" s="5"/>
      <c r="J304" s="5"/>
      <c r="K304" s="5">
        <v>1.22602523512903E-5</v>
      </c>
      <c r="L304" s="5"/>
      <c r="M304" s="5"/>
      <c r="N304" s="5"/>
      <c r="O304" s="5"/>
      <c r="Q304" s="10">
        <f t="shared" si="4"/>
        <v>5.029762529840184E-3</v>
      </c>
      <c r="S304" s="6" t="s">
        <v>570</v>
      </c>
      <c r="T304" s="7">
        <v>34.889586999999999</v>
      </c>
      <c r="U304" s="7">
        <v>-81.069246000000007</v>
      </c>
      <c r="V304" s="8" t="s">
        <v>258</v>
      </c>
      <c r="W304" s="11" t="s">
        <v>412</v>
      </c>
      <c r="X304" s="5"/>
    </row>
    <row r="305" spans="1:24" x14ac:dyDescent="0.25">
      <c r="A305" s="2" t="s">
        <v>259</v>
      </c>
      <c r="B305" s="5">
        <v>1.16686848991936E-4</v>
      </c>
      <c r="C305" s="5">
        <v>1.36245891909797E-2</v>
      </c>
      <c r="D305" s="5">
        <v>2.22394012438549E-4</v>
      </c>
      <c r="E305" s="5">
        <v>2.7943883442802303E-3</v>
      </c>
      <c r="F305" s="5"/>
      <c r="G305" s="5">
        <v>1.05144185645152E-4</v>
      </c>
      <c r="H305" s="5"/>
      <c r="I305" s="5"/>
      <c r="J305" s="5">
        <v>3.03413705673976E-4</v>
      </c>
      <c r="K305" s="5">
        <v>1.32085188005797E-5</v>
      </c>
      <c r="L305" s="5"/>
      <c r="M305" s="5"/>
      <c r="N305" s="5"/>
      <c r="O305" s="5"/>
      <c r="Q305" s="10">
        <f t="shared" si="4"/>
        <v>1.7179824806810125E-2</v>
      </c>
      <c r="S305" s="6" t="s">
        <v>571</v>
      </c>
      <c r="T305" s="7">
        <v>38.812891</v>
      </c>
      <c r="U305" s="7">
        <v>-77.228316000000007</v>
      </c>
      <c r="V305" s="8" t="s">
        <v>259</v>
      </c>
      <c r="W305" s="11" t="s">
        <v>412</v>
      </c>
      <c r="X305" s="5"/>
    </row>
    <row r="306" spans="1:24" x14ac:dyDescent="0.25">
      <c r="A306" s="2" t="s">
        <v>260</v>
      </c>
      <c r="B306" s="5">
        <v>4.5341920336758306E-5</v>
      </c>
      <c r="C306" s="5">
        <v>2.9210675425717101E-3</v>
      </c>
      <c r="D306" s="5">
        <v>8.1555986191755308E-5</v>
      </c>
      <c r="E306" s="5">
        <v>1.59642133310686E-3</v>
      </c>
      <c r="F306" s="5"/>
      <c r="G306" s="5"/>
      <c r="H306" s="5">
        <v>6.7802408552687502E-5</v>
      </c>
      <c r="I306" s="5"/>
      <c r="J306" s="5"/>
      <c r="K306" s="5"/>
      <c r="L306" s="5"/>
      <c r="M306" s="5"/>
      <c r="N306" s="5"/>
      <c r="O306" s="5"/>
      <c r="Q306" s="10">
        <f t="shared" si="4"/>
        <v>4.712189190759772E-3</v>
      </c>
      <c r="S306" s="6" t="s">
        <v>572</v>
      </c>
      <c r="T306" s="7">
        <v>38.975943000000001</v>
      </c>
      <c r="U306" s="7">
        <v>-77.245813999999996</v>
      </c>
      <c r="V306" s="8" t="s">
        <v>260</v>
      </c>
      <c r="W306" s="11" t="s">
        <v>412</v>
      </c>
      <c r="X306" s="5">
        <v>6.7802408552687502E-5</v>
      </c>
    </row>
    <row r="307" spans="1:24" x14ac:dyDescent="0.25">
      <c r="A307" s="2" t="s">
        <v>261</v>
      </c>
      <c r="B307" s="5">
        <v>1.24000736061856E-4</v>
      </c>
      <c r="C307" s="5">
        <v>7.9912446307371394E-3</v>
      </c>
      <c r="D307" s="5">
        <v>2.2311494933306201E-4</v>
      </c>
      <c r="E307" s="5">
        <v>4.6846757010195394E-3</v>
      </c>
      <c r="F307" s="5"/>
      <c r="G307" s="5"/>
      <c r="H307" s="5">
        <v>6.0109245706315994E-5</v>
      </c>
      <c r="I307" s="5"/>
      <c r="J307" s="5"/>
      <c r="K307" s="5">
        <v>2.2116963394289297E-5</v>
      </c>
      <c r="L307" s="5"/>
      <c r="M307" s="5"/>
      <c r="N307" s="5"/>
      <c r="O307" s="5"/>
      <c r="Q307" s="10">
        <f t="shared" si="4"/>
        <v>1.3105262226252202E-2</v>
      </c>
      <c r="S307" s="6" t="s">
        <v>573</v>
      </c>
      <c r="T307" s="7">
        <v>38.884695000000001</v>
      </c>
      <c r="U307" s="7">
        <v>-77.332429000000005</v>
      </c>
      <c r="V307" s="8" t="s">
        <v>261</v>
      </c>
      <c r="W307" s="11" t="s">
        <v>412</v>
      </c>
      <c r="X307" s="5">
        <v>6.0109245706315994E-5</v>
      </c>
    </row>
    <row r="308" spans="1:24" x14ac:dyDescent="0.25">
      <c r="A308" s="2" t="s">
        <v>262</v>
      </c>
      <c r="B308" s="5">
        <v>6.4740273799147397E-5</v>
      </c>
      <c r="C308" s="5">
        <v>4.3057503887189595E-3</v>
      </c>
      <c r="D308" s="5">
        <v>1.2021622716000201E-4</v>
      </c>
      <c r="E308" s="5">
        <v>1.72370494974792E-3</v>
      </c>
      <c r="F308" s="5"/>
      <c r="G308" s="5"/>
      <c r="H308" s="5">
        <v>2.9182731063902599E-4</v>
      </c>
      <c r="I308" s="5"/>
      <c r="J308" s="5"/>
      <c r="K308" s="5"/>
      <c r="L308" s="5"/>
      <c r="M308" s="5"/>
      <c r="N308" s="5"/>
      <c r="O308" s="5"/>
      <c r="Q308" s="10">
        <f t="shared" si="4"/>
        <v>6.5062391500650546E-3</v>
      </c>
      <c r="S308" s="6" t="s">
        <v>574</v>
      </c>
      <c r="T308" s="7">
        <v>38.908889000000002</v>
      </c>
      <c r="U308" s="7">
        <v>-77.338262999999998</v>
      </c>
      <c r="V308" s="8" t="s">
        <v>262</v>
      </c>
      <c r="W308" s="11" t="s">
        <v>412</v>
      </c>
      <c r="X308" s="5">
        <v>2.9182731063902599E-4</v>
      </c>
    </row>
    <row r="310" spans="1:24" x14ac:dyDescent="0.25">
      <c r="A310" s="2" t="s">
        <v>620</v>
      </c>
      <c r="B310" s="10">
        <f t="shared" ref="B310:O310" si="5">SUM(B2:B308)</f>
        <v>123.20002947317863</v>
      </c>
      <c r="C310" s="10">
        <f t="shared" si="5"/>
        <v>3.9573821917982683</v>
      </c>
      <c r="D310" s="10">
        <f t="shared" si="5"/>
        <v>1.2385309529389594</v>
      </c>
      <c r="E310" s="10">
        <f t="shared" si="5"/>
        <v>0.5960793554985796</v>
      </c>
      <c r="F310" s="10">
        <f t="shared" si="5"/>
        <v>0.40929507926397224</v>
      </c>
      <c r="G310" s="10">
        <f t="shared" si="5"/>
        <v>4.2776028603537068E-2</v>
      </c>
      <c r="H310" s="10">
        <f t="shared" si="5"/>
        <v>2.9035547855153037E-2</v>
      </c>
      <c r="I310" s="10">
        <f t="shared" si="5"/>
        <v>1.4343546881744659E-2</v>
      </c>
      <c r="J310" s="10">
        <f t="shared" si="5"/>
        <v>6.699929784615922E-3</v>
      </c>
      <c r="K310" s="10">
        <f t="shared" si="5"/>
        <v>4.3623205222874878E-3</v>
      </c>
      <c r="L310" s="10">
        <f t="shared" si="5"/>
        <v>3.0652440422788288E-3</v>
      </c>
      <c r="M310" s="10">
        <f t="shared" si="5"/>
        <v>3.0115657766746112E-3</v>
      </c>
      <c r="N310" s="10">
        <f t="shared" si="5"/>
        <v>9.4316694747224666E-4</v>
      </c>
      <c r="O310" s="10">
        <f t="shared" si="5"/>
        <v>2.4226481058708901E-5</v>
      </c>
      <c r="X310" s="10"/>
    </row>
    <row r="311" spans="1:24" x14ac:dyDescent="0.25">
      <c r="Q311" s="1"/>
      <c r="X311" s="1"/>
    </row>
    <row r="312" spans="1:24" ht="35.1" customHeight="1" x14ac:dyDescent="0.25">
      <c r="A312" s="14" t="s">
        <v>640</v>
      </c>
      <c r="B312" s="14"/>
      <c r="C312" s="14"/>
      <c r="D312" s="14"/>
      <c r="E312" s="14"/>
      <c r="F312" s="14"/>
      <c r="G312" s="14"/>
      <c r="H312" s="14"/>
      <c r="I312" s="14"/>
      <c r="J312" s="14"/>
      <c r="K312" s="14"/>
      <c r="L312" s="14"/>
      <c r="M312" s="14"/>
      <c r="N312" s="14"/>
      <c r="O312" s="14"/>
      <c r="Q312" s="1"/>
      <c r="X312" s="1"/>
    </row>
    <row r="313" spans="1:24" ht="18" x14ac:dyDescent="0.25">
      <c r="A313" s="15" t="s">
        <v>639</v>
      </c>
      <c r="B313" s="15"/>
      <c r="C313" s="15"/>
      <c r="D313" s="15"/>
      <c r="Q313" s="1"/>
      <c r="X313" s="1"/>
    </row>
    <row r="314" spans="1:24" x14ac:dyDescent="0.25">
      <c r="Q314" s="1"/>
      <c r="X314" s="1"/>
    </row>
    <row r="315" spans="1:24" x14ac:dyDescent="0.25">
      <c r="H315">
        <f>COUNTIF(H2:H308, "&gt;=0.001")</f>
        <v>7</v>
      </c>
      <c r="Q315" s="1"/>
      <c r="X315" s="1"/>
    </row>
  </sheetData>
  <mergeCells count="2">
    <mergeCell ref="A312:O312"/>
    <mergeCell ref="A313:D31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12-MAXEAR ENDPT</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urney, Celeste A.</dc:creator>
  <cp:lastModifiedBy>Arshad Rezwan</cp:lastModifiedBy>
  <dcterms:created xsi:type="dcterms:W3CDTF">2019-03-01T20:31:34Z</dcterms:created>
  <dcterms:modified xsi:type="dcterms:W3CDTF">2020-01-21T12:12:28Z</dcterms:modified>
</cp:coreProperties>
</file>